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yengar\Dropbox\Manuscripts\MotorCircuit AGING Manuscript\Mansucript\"/>
    </mc:Choice>
  </mc:AlternateContent>
  <xr:revisionPtr revIDLastSave="0" documentId="8_{28A250F6-E207-4092-9170-91F99D86933D}" xr6:coauthVersionLast="44" xr6:coauthVersionMax="44" xr10:uidLastSave="{00000000-0000-0000-0000-000000000000}"/>
  <bookViews>
    <workbookView xWindow="14115" yWindow="1530" windowWidth="14400" windowHeight="11505" xr2:uid="{96C34ACD-4BE4-4271-B572-B930D419247B}"/>
  </bookViews>
  <sheets>
    <sheet name="Summary Statistics" sheetId="1" r:id="rId1"/>
    <sheet name="Sourc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13" i="1" l="1"/>
  <c r="X4" i="1"/>
</calcChain>
</file>

<file path=xl/sharedStrings.xml><?xml version="1.0" encoding="utf-8"?>
<sst xmlns="http://schemas.openxmlformats.org/spreadsheetml/2006/main" count="165" uniqueCount="35">
  <si>
    <t>DLM Firing Rate</t>
  </si>
  <si>
    <t>CS 25 C</t>
  </si>
  <si>
    <t>1 % Mort. (7 - 17 d)</t>
  </si>
  <si>
    <t>5 % Mort. (26 - 35 d)</t>
  </si>
  <si>
    <t>50 % Mort. (45 - 55 d)</t>
  </si>
  <si>
    <t>&gt;50 % Mort. (56 d +)</t>
  </si>
  <si>
    <t>Value</t>
  </si>
  <si>
    <t>BS Mean</t>
  </si>
  <si>
    <t>BS 95% CI</t>
  </si>
  <si>
    <t>N (flies)</t>
  </si>
  <si>
    <t>Mean (Hz)</t>
  </si>
  <si>
    <t>Median (Hz)</t>
  </si>
  <si>
    <t>Std. Dev. (Hz)</t>
  </si>
  <si>
    <t>Coeff. Var.</t>
  </si>
  <si>
    <t>25 - 75 %tile Range (Hz)</t>
  </si>
  <si>
    <t xml:space="preserve"> </t>
  </si>
  <si>
    <t>CS 29 C</t>
  </si>
  <si>
    <t>1 % Mort. (5 - 13 d)</t>
  </si>
  <si>
    <t>5 % Mort. (17 - 22 d)</t>
  </si>
  <si>
    <t>50 % Mort. (26 - 32 d)</t>
  </si>
  <si>
    <t>&gt;50 % Mort. (33 d +)</t>
  </si>
  <si>
    <t>Sod 23 C</t>
  </si>
  <si>
    <t>5 % Mort (1 -3 d)</t>
  </si>
  <si>
    <t>35 % Mort (5 -7 d)</t>
  </si>
  <si>
    <t>70 % Mort (12 -14 d)</t>
  </si>
  <si>
    <t>Wing Beat Frequency</t>
  </si>
  <si>
    <t>Figure 1 - Flight Summary Statistics and Source Data</t>
  </si>
  <si>
    <t>Spearman Rank</t>
  </si>
  <si>
    <t>rs</t>
  </si>
  <si>
    <t>p</t>
  </si>
  <si>
    <t>Age</t>
  </si>
  <si>
    <t>DLM Firing Freq (Hz)</t>
  </si>
  <si>
    <t>Wing Beat Freq (Hz)</t>
  </si>
  <si>
    <t>CS29 C</t>
  </si>
  <si>
    <t>Figure 1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 style="thick">
        <color rgb="FF0000FF"/>
      </left>
      <right/>
      <top style="thick">
        <color rgb="FF0000FF"/>
      </top>
      <bottom/>
      <diagonal/>
    </border>
    <border>
      <left/>
      <right style="thick">
        <color rgb="FF0000FF"/>
      </right>
      <top style="thick">
        <color rgb="FF0000FF"/>
      </top>
      <bottom/>
      <diagonal/>
    </border>
    <border>
      <left style="thick">
        <color rgb="FF0000FF"/>
      </left>
      <right/>
      <top/>
      <bottom/>
      <diagonal/>
    </border>
    <border>
      <left/>
      <right style="thick">
        <color rgb="FF0000FF"/>
      </right>
      <top/>
      <bottom/>
      <diagonal/>
    </border>
    <border>
      <left style="thick">
        <color rgb="FF0000FF"/>
      </left>
      <right/>
      <top/>
      <bottom style="thick">
        <color rgb="FF0000FF"/>
      </bottom>
      <diagonal/>
    </border>
    <border>
      <left/>
      <right style="thick">
        <color rgb="FF0000FF"/>
      </right>
      <top/>
      <bottom style="thick">
        <color rgb="FF0000FF"/>
      </bottom>
      <diagonal/>
    </border>
    <border>
      <left style="thick">
        <color rgb="FF7030A0"/>
      </left>
      <right/>
      <top style="thick">
        <color rgb="FF7030A0"/>
      </top>
      <bottom/>
      <diagonal/>
    </border>
    <border>
      <left/>
      <right style="thick">
        <color rgb="FF7030A0"/>
      </right>
      <top style="thick">
        <color rgb="FF7030A0"/>
      </top>
      <bottom/>
      <diagonal/>
    </border>
    <border>
      <left style="thick">
        <color rgb="FF7030A0"/>
      </left>
      <right/>
      <top/>
      <bottom/>
      <diagonal/>
    </border>
    <border>
      <left/>
      <right style="thick">
        <color rgb="FF7030A0"/>
      </right>
      <top/>
      <bottom/>
      <diagonal/>
    </border>
    <border>
      <left style="thick">
        <color rgb="FF7030A0"/>
      </left>
      <right/>
      <top/>
      <bottom style="thick">
        <color rgb="FF7030A0"/>
      </bottom>
      <diagonal/>
    </border>
    <border>
      <left/>
      <right style="thick">
        <color rgb="FF7030A0"/>
      </right>
      <top/>
      <bottom style="thick">
        <color rgb="FF7030A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4" fillId="0" borderId="0" xfId="0" applyFont="1"/>
    <xf numFmtId="0" fontId="1" fillId="2" borderId="0" xfId="0" applyFont="1" applyFill="1" applyAlignment="1">
      <alignment horizontal="center" vertical="center" textRotation="90"/>
    </xf>
    <xf numFmtId="0" fontId="5" fillId="3" borderId="0" xfId="0" applyFont="1" applyFill="1" applyAlignment="1">
      <alignment horizontal="right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0" xfId="0" applyFont="1" applyFill="1"/>
    <xf numFmtId="0" fontId="3" fillId="2" borderId="0" xfId="0" applyFont="1" applyFill="1" applyAlignment="1">
      <alignment horizontal="center" vertical="center" textRotation="90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4" borderId="0" xfId="0" applyFont="1" applyFill="1"/>
    <xf numFmtId="2" fontId="4" fillId="0" borderId="0" xfId="0" applyNumberFormat="1" applyFont="1" applyAlignment="1">
      <alignment horizontal="right"/>
    </xf>
    <xf numFmtId="2" fontId="4" fillId="0" borderId="0" xfId="0" applyNumberFormat="1" applyFont="1"/>
    <xf numFmtId="0" fontId="5" fillId="5" borderId="0" xfId="0" applyFont="1" applyFill="1" applyAlignment="1">
      <alignment horizontal="right"/>
    </xf>
    <xf numFmtId="0" fontId="5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5" borderId="0" xfId="0" applyFont="1" applyFill="1"/>
    <xf numFmtId="0" fontId="5" fillId="6" borderId="0" xfId="0" applyFont="1" applyFill="1" applyAlignment="1">
      <alignment horizontal="right"/>
    </xf>
    <xf numFmtId="0" fontId="5" fillId="6" borderId="0" xfId="0" applyFont="1" applyFill="1" applyAlignment="1">
      <alignment horizontal="center"/>
    </xf>
    <xf numFmtId="0" fontId="5" fillId="6" borderId="0" xfId="0" applyFont="1" applyFill="1"/>
    <xf numFmtId="0" fontId="5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4" fillId="0" borderId="0" xfId="0" applyFont="1" applyAlignme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6" borderId="13" xfId="0" applyFont="1" applyFill="1" applyBorder="1" applyAlignment="1">
      <alignment horizontal="center"/>
    </xf>
    <xf numFmtId="0" fontId="5" fillId="6" borderId="14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DF67C-A73C-4AB4-9F7D-D295B783F4EF}">
  <dimension ref="A1:X54"/>
  <sheetViews>
    <sheetView tabSelected="1" topLeftCell="C1" workbookViewId="0">
      <selection activeCell="O43" sqref="O43"/>
    </sheetView>
  </sheetViews>
  <sheetFormatPr defaultRowHeight="15" x14ac:dyDescent="0.25"/>
  <cols>
    <col min="1" max="1" width="3.7109375" bestFit="1" customWidth="1"/>
    <col min="2" max="2" width="19.28515625" bestFit="1" customWidth="1"/>
    <col min="3" max="3" width="5.7109375" bestFit="1" customWidth="1"/>
    <col min="4" max="4" width="7.7109375" bestFit="1" customWidth="1"/>
    <col min="5" max="6" width="5.7109375" bestFit="1" customWidth="1"/>
    <col min="7" max="7" width="2" customWidth="1"/>
    <col min="8" max="8" width="5.7109375" bestFit="1" customWidth="1"/>
    <col min="9" max="9" width="7.7109375" bestFit="1" customWidth="1"/>
    <col min="10" max="11" width="5.7109375" bestFit="1" customWidth="1"/>
    <col min="12" max="12" width="3" customWidth="1"/>
    <col min="13" max="13" width="5.7109375" bestFit="1" customWidth="1"/>
    <col min="14" max="14" width="7.7109375" bestFit="1" customWidth="1"/>
    <col min="15" max="16" width="5.7109375" bestFit="1" customWidth="1"/>
    <col min="17" max="17" width="1.7109375" customWidth="1"/>
    <col min="18" max="18" width="5.7109375" bestFit="1" customWidth="1"/>
    <col min="19" max="19" width="7.7109375" bestFit="1" customWidth="1"/>
    <col min="20" max="21" width="5.7109375" bestFit="1" customWidth="1"/>
    <col min="22" max="22" width="1.140625" customWidth="1"/>
    <col min="23" max="23" width="4.85546875" customWidth="1"/>
    <col min="24" max="24" width="16.42578125" customWidth="1"/>
  </cols>
  <sheetData>
    <row r="1" spans="1:24" ht="15.75" thickBot="1" x14ac:dyDescent="0.3">
      <c r="A1" s="22" t="s">
        <v>2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2" spans="1:24" ht="15.75" thickTop="1" x14ac:dyDescent="0.25">
      <c r="A2" s="2" t="s">
        <v>0</v>
      </c>
      <c r="B2" s="3" t="s">
        <v>1</v>
      </c>
      <c r="C2" s="4" t="s">
        <v>2</v>
      </c>
      <c r="D2" s="4"/>
      <c r="E2" s="4"/>
      <c r="F2" s="4"/>
      <c r="G2" s="5"/>
      <c r="H2" s="4" t="s">
        <v>3</v>
      </c>
      <c r="I2" s="4"/>
      <c r="J2" s="4"/>
      <c r="K2" s="4"/>
      <c r="L2" s="6"/>
      <c r="M2" s="4" t="s">
        <v>4</v>
      </c>
      <c r="N2" s="4"/>
      <c r="O2" s="4"/>
      <c r="P2" s="4"/>
      <c r="Q2" s="6"/>
      <c r="R2" s="4" t="s">
        <v>5</v>
      </c>
      <c r="S2" s="4"/>
      <c r="T2" s="4"/>
      <c r="U2" s="4"/>
      <c r="W2" s="33" t="s">
        <v>27</v>
      </c>
      <c r="X2" s="34"/>
    </row>
    <row r="3" spans="1:24" x14ac:dyDescent="0.25">
      <c r="A3" s="7"/>
      <c r="B3" s="8"/>
      <c r="C3" s="1" t="s">
        <v>6</v>
      </c>
      <c r="D3" s="1" t="s">
        <v>7</v>
      </c>
      <c r="E3" s="9" t="s">
        <v>8</v>
      </c>
      <c r="F3" s="9"/>
      <c r="G3" s="10"/>
      <c r="H3" s="1" t="s">
        <v>6</v>
      </c>
      <c r="I3" s="1" t="s">
        <v>7</v>
      </c>
      <c r="J3" s="9" t="s">
        <v>8</v>
      </c>
      <c r="K3" s="9"/>
      <c r="L3" s="1"/>
      <c r="M3" s="1" t="s">
        <v>6</v>
      </c>
      <c r="N3" s="1" t="s">
        <v>7</v>
      </c>
      <c r="O3" s="9" t="s">
        <v>8</v>
      </c>
      <c r="P3" s="9"/>
      <c r="Q3" s="1"/>
      <c r="R3" s="1" t="s">
        <v>6</v>
      </c>
      <c r="S3" s="1" t="s">
        <v>7</v>
      </c>
      <c r="T3" s="9" t="s">
        <v>8</v>
      </c>
      <c r="U3" s="9"/>
      <c r="W3" s="29" t="s">
        <v>28</v>
      </c>
      <c r="X3" s="30">
        <v>0.46029999999999999</v>
      </c>
    </row>
    <row r="4" spans="1:24" ht="15.75" thickBot="1" x14ac:dyDescent="0.3">
      <c r="A4" s="7"/>
      <c r="B4" s="8" t="s">
        <v>9</v>
      </c>
      <c r="C4" s="1">
        <v>9</v>
      </c>
      <c r="D4" s="11"/>
      <c r="E4" s="11"/>
      <c r="F4" s="11"/>
      <c r="G4" s="1"/>
      <c r="H4" s="1">
        <v>9</v>
      </c>
      <c r="I4" s="11"/>
      <c r="J4" s="11"/>
      <c r="K4" s="11"/>
      <c r="L4" s="1"/>
      <c r="M4" s="1">
        <v>9</v>
      </c>
      <c r="N4" s="11"/>
      <c r="O4" s="11"/>
      <c r="P4" s="11"/>
      <c r="Q4" s="1"/>
      <c r="R4" s="1">
        <v>5</v>
      </c>
      <c r="S4" s="11"/>
      <c r="T4" s="11"/>
      <c r="U4" s="11"/>
      <c r="W4" s="31" t="s">
        <v>29</v>
      </c>
      <c r="X4" s="32">
        <f xml:space="preserve"> 9.9488 * 10^-4</f>
        <v>9.9488000000000007E-4</v>
      </c>
    </row>
    <row r="5" spans="1:24" ht="15.75" thickTop="1" x14ac:dyDescent="0.25">
      <c r="A5" s="7"/>
      <c r="B5" s="12" t="s">
        <v>10</v>
      </c>
      <c r="C5" s="13">
        <v>4.92</v>
      </c>
      <c r="D5" s="13">
        <v>4.93</v>
      </c>
      <c r="E5" s="13">
        <v>4.18</v>
      </c>
      <c r="F5" s="13">
        <v>5.62</v>
      </c>
      <c r="G5" s="13"/>
      <c r="H5" s="13">
        <v>6.2</v>
      </c>
      <c r="I5" s="13">
        <v>6.1820000000000004</v>
      </c>
      <c r="J5" s="13">
        <v>4.9729000000000001</v>
      </c>
      <c r="K5" s="13">
        <v>7.5399000000000003</v>
      </c>
      <c r="L5" s="13"/>
      <c r="M5" s="13">
        <v>7.9550000000000001</v>
      </c>
      <c r="N5" s="13">
        <v>7.9600999999999997</v>
      </c>
      <c r="O5" s="13">
        <v>5.9657999999999998</v>
      </c>
      <c r="P5" s="13">
        <v>10.06</v>
      </c>
      <c r="Q5" s="13"/>
      <c r="R5" s="13">
        <v>9.3042999999999996</v>
      </c>
      <c r="S5" s="13">
        <v>9.2851999999999997</v>
      </c>
      <c r="T5" s="13">
        <v>6.8616999999999999</v>
      </c>
      <c r="U5" s="13">
        <v>12.1683</v>
      </c>
      <c r="W5" s="28"/>
      <c r="X5" s="28"/>
    </row>
    <row r="6" spans="1:24" x14ac:dyDescent="0.25">
      <c r="A6" s="7"/>
      <c r="B6" s="12" t="s">
        <v>11</v>
      </c>
      <c r="C6" s="13">
        <v>5.53</v>
      </c>
      <c r="D6" s="13">
        <v>5.21</v>
      </c>
      <c r="E6" s="13">
        <v>3.53</v>
      </c>
      <c r="F6" s="13">
        <v>6.06</v>
      </c>
      <c r="G6" s="13"/>
      <c r="H6" s="13">
        <v>6.59</v>
      </c>
      <c r="I6" s="13">
        <v>6.1550000000000002</v>
      </c>
      <c r="J6" s="13">
        <v>4.2135999999999996</v>
      </c>
      <c r="K6" s="13">
        <v>6.8789999999999996</v>
      </c>
      <c r="L6" s="13"/>
      <c r="M6" s="13">
        <v>6.9329999999999998</v>
      </c>
      <c r="N6" s="13">
        <v>7.7122000000000002</v>
      </c>
      <c r="O6" s="13">
        <v>4.5686999999999998</v>
      </c>
      <c r="P6" s="13">
        <v>11.1927</v>
      </c>
      <c r="Q6" s="13"/>
      <c r="R6" s="13">
        <v>8.6728000000000005</v>
      </c>
      <c r="S6" s="13">
        <v>8.9635999999999996</v>
      </c>
      <c r="T6" s="13">
        <v>5.5666000000000002</v>
      </c>
      <c r="U6" s="13">
        <v>14.411</v>
      </c>
      <c r="W6" s="1"/>
      <c r="X6" s="1"/>
    </row>
    <row r="7" spans="1:24" x14ac:dyDescent="0.25">
      <c r="A7" s="7"/>
      <c r="B7" s="12" t="s">
        <v>12</v>
      </c>
      <c r="C7" s="13">
        <v>1.17</v>
      </c>
      <c r="D7" s="13">
        <v>1.08</v>
      </c>
      <c r="E7" s="13">
        <v>0.46</v>
      </c>
      <c r="F7" s="13">
        <v>1.4</v>
      </c>
      <c r="G7" s="13"/>
      <c r="H7" s="13">
        <v>2.085</v>
      </c>
      <c r="I7" s="13">
        <v>1.8978999999999999</v>
      </c>
      <c r="J7" s="13">
        <v>1.07</v>
      </c>
      <c r="K7" s="13">
        <v>2.85</v>
      </c>
      <c r="L7" s="13"/>
      <c r="M7" s="13">
        <v>3.3016999999999999</v>
      </c>
      <c r="N7" s="13">
        <v>3.0594999999999999</v>
      </c>
      <c r="O7" s="13">
        <v>2.0076999999999998</v>
      </c>
      <c r="P7" s="13">
        <v>3.9159000000000002</v>
      </c>
      <c r="Q7" s="13"/>
      <c r="R7" s="13">
        <v>3.3374999999999999</v>
      </c>
      <c r="S7" s="13">
        <v>2.7749999999999999</v>
      </c>
      <c r="T7" s="13">
        <v>0.94599999999999995</v>
      </c>
      <c r="U7" s="13">
        <v>4.4611999999999998</v>
      </c>
      <c r="W7" s="1"/>
      <c r="X7" s="1"/>
    </row>
    <row r="8" spans="1:24" x14ac:dyDescent="0.25">
      <c r="A8" s="7"/>
      <c r="B8" s="12" t="s">
        <v>13</v>
      </c>
      <c r="C8" s="13">
        <v>0.23799999999999999</v>
      </c>
      <c r="D8" s="13">
        <v>0.221</v>
      </c>
      <c r="E8" s="13">
        <v>8.3000000000000004E-2</v>
      </c>
      <c r="F8" s="13">
        <v>0.3</v>
      </c>
      <c r="G8" s="13"/>
      <c r="H8" s="13">
        <v>0.33600000000000002</v>
      </c>
      <c r="I8" s="13">
        <v>0.30549999999999999</v>
      </c>
      <c r="J8" s="13">
        <v>0.1782</v>
      </c>
      <c r="K8" s="13">
        <v>0.44679999999999997</v>
      </c>
      <c r="L8" s="13"/>
      <c r="M8" s="13">
        <v>0.41560000000000002</v>
      </c>
      <c r="N8" s="13">
        <v>0.38879999999999998</v>
      </c>
      <c r="O8" s="13">
        <v>0.24540000000000001</v>
      </c>
      <c r="P8" s="13">
        <v>0.505</v>
      </c>
      <c r="Q8" s="13"/>
      <c r="R8" s="13">
        <v>0.35870000000000002</v>
      </c>
      <c r="S8" s="13">
        <v>0.2969</v>
      </c>
      <c r="T8" s="13">
        <v>0.124</v>
      </c>
      <c r="U8" s="13">
        <v>0.4587</v>
      </c>
      <c r="W8" s="1"/>
      <c r="X8" s="1"/>
    </row>
    <row r="9" spans="1:24" x14ac:dyDescent="0.25">
      <c r="A9" s="7"/>
      <c r="B9" s="12" t="s">
        <v>14</v>
      </c>
      <c r="C9" s="13">
        <v>1.96</v>
      </c>
      <c r="D9" s="13">
        <v>1.65</v>
      </c>
      <c r="E9" s="13">
        <v>0.22</v>
      </c>
      <c r="F9" s="13">
        <v>2.73</v>
      </c>
      <c r="G9" s="13"/>
      <c r="H9" s="13">
        <v>2.5499999999999998</v>
      </c>
      <c r="I9" s="13">
        <v>2.3559999999999999</v>
      </c>
      <c r="J9" s="13">
        <v>0.247</v>
      </c>
      <c r="K9" s="13">
        <v>4.992</v>
      </c>
      <c r="L9" s="13"/>
      <c r="M9" s="13">
        <v>6.5353000000000003</v>
      </c>
      <c r="N9" s="13">
        <v>5.0892999999999997</v>
      </c>
      <c r="O9" s="13">
        <v>1.8327</v>
      </c>
      <c r="P9" s="13">
        <v>7.9001000000000001</v>
      </c>
      <c r="Q9" s="13"/>
      <c r="R9" s="13">
        <v>4.2881</v>
      </c>
      <c r="S9" s="13">
        <v>3.9470000000000001</v>
      </c>
      <c r="T9" s="13">
        <v>0.89959999999999996</v>
      </c>
      <c r="U9" s="13">
        <v>8.8443000000000005</v>
      </c>
    </row>
    <row r="10" spans="1:24" ht="15.75" thickBot="1" x14ac:dyDescent="0.3">
      <c r="A10" s="7"/>
      <c r="B10" s="8"/>
      <c r="C10" s="1"/>
      <c r="D10" s="1"/>
      <c r="E10" s="1"/>
      <c r="F10" s="1"/>
      <c r="G10" s="1"/>
      <c r="H10" s="1" t="s">
        <v>15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4" ht="15.75" thickTop="1" x14ac:dyDescent="0.25">
      <c r="A11" s="7"/>
      <c r="B11" s="14" t="s">
        <v>16</v>
      </c>
      <c r="C11" s="15" t="s">
        <v>17</v>
      </c>
      <c r="D11" s="15"/>
      <c r="E11" s="15"/>
      <c r="F11" s="15"/>
      <c r="G11" s="16"/>
      <c r="H11" s="15" t="s">
        <v>18</v>
      </c>
      <c r="I11" s="15"/>
      <c r="J11" s="15"/>
      <c r="K11" s="15"/>
      <c r="L11" s="17"/>
      <c r="M11" s="15" t="s">
        <v>19</v>
      </c>
      <c r="N11" s="15"/>
      <c r="O11" s="15"/>
      <c r="P11" s="15"/>
      <c r="Q11" s="17"/>
      <c r="R11" s="15" t="s">
        <v>20</v>
      </c>
      <c r="S11" s="15"/>
      <c r="T11" s="15"/>
      <c r="U11" s="15"/>
      <c r="W11" s="35" t="s">
        <v>27</v>
      </c>
      <c r="X11" s="36"/>
    </row>
    <row r="12" spans="1:24" x14ac:dyDescent="0.25">
      <c r="A12" s="7"/>
      <c r="B12" s="8"/>
      <c r="C12" s="1" t="s">
        <v>6</v>
      </c>
      <c r="D12" s="1" t="s">
        <v>7</v>
      </c>
      <c r="E12" s="9" t="s">
        <v>8</v>
      </c>
      <c r="F12" s="9"/>
      <c r="G12" s="10"/>
      <c r="H12" s="1" t="s">
        <v>6</v>
      </c>
      <c r="I12" s="1" t="s">
        <v>7</v>
      </c>
      <c r="J12" s="9" t="s">
        <v>8</v>
      </c>
      <c r="K12" s="9"/>
      <c r="L12" s="1"/>
      <c r="M12" s="1" t="s">
        <v>6</v>
      </c>
      <c r="N12" s="1" t="s">
        <v>7</v>
      </c>
      <c r="O12" s="9" t="s">
        <v>8</v>
      </c>
      <c r="P12" s="9"/>
      <c r="Q12" s="1"/>
      <c r="R12" s="1" t="s">
        <v>6</v>
      </c>
      <c r="S12" s="1" t="s">
        <v>7</v>
      </c>
      <c r="T12" s="9" t="s">
        <v>8</v>
      </c>
      <c r="U12" s="9"/>
      <c r="W12" s="37" t="s">
        <v>28</v>
      </c>
      <c r="X12" s="38">
        <v>0.58440000000000003</v>
      </c>
    </row>
    <row r="13" spans="1:24" ht="15.75" thickBot="1" x14ac:dyDescent="0.3">
      <c r="A13" s="7"/>
      <c r="B13" s="8" t="s">
        <v>9</v>
      </c>
      <c r="C13" s="1">
        <v>9</v>
      </c>
      <c r="D13" s="11"/>
      <c r="E13" s="11"/>
      <c r="F13" s="11"/>
      <c r="G13" s="1"/>
      <c r="H13" s="1">
        <v>11</v>
      </c>
      <c r="I13" s="11"/>
      <c r="J13" s="11"/>
      <c r="K13" s="11"/>
      <c r="L13" s="1"/>
      <c r="M13" s="1">
        <v>4</v>
      </c>
      <c r="N13" s="11"/>
      <c r="O13" s="11"/>
      <c r="P13" s="11"/>
      <c r="Q13" s="1"/>
      <c r="R13" s="1">
        <v>5</v>
      </c>
      <c r="S13" s="11"/>
      <c r="T13" s="11"/>
      <c r="U13" s="11"/>
      <c r="W13" s="39" t="s">
        <v>29</v>
      </c>
      <c r="X13" s="40">
        <f>3.5508*10^-4</f>
        <v>3.5508000000000002E-4</v>
      </c>
    </row>
    <row r="14" spans="1:24" ht="15.75" thickTop="1" x14ac:dyDescent="0.25">
      <c r="A14" s="7"/>
      <c r="B14" s="12" t="s">
        <v>10</v>
      </c>
      <c r="C14" s="13">
        <v>5.1570999999999998</v>
      </c>
      <c r="D14" s="13">
        <v>5.1620999999999997</v>
      </c>
      <c r="E14" s="13">
        <v>4.3387000000000002</v>
      </c>
      <c r="F14" s="13">
        <v>6.0095999999999998</v>
      </c>
      <c r="G14" s="13"/>
      <c r="H14" s="13">
        <v>5.8902999999999999</v>
      </c>
      <c r="I14" s="13">
        <v>5.9203000000000001</v>
      </c>
      <c r="J14" s="13">
        <v>4.9722999999999997</v>
      </c>
      <c r="K14" s="13">
        <v>6.9512999999999998</v>
      </c>
      <c r="L14" s="13"/>
      <c r="M14" s="13">
        <v>6.7808999999999999</v>
      </c>
      <c r="N14" s="13">
        <v>6.7558999999999996</v>
      </c>
      <c r="O14" s="13">
        <v>5.4824999999999999</v>
      </c>
      <c r="P14" s="13">
        <v>7.6836000000000002</v>
      </c>
      <c r="Q14" s="13"/>
      <c r="R14" s="13">
        <v>9.9415999999999993</v>
      </c>
      <c r="S14" s="13">
        <v>9.9245000000000001</v>
      </c>
      <c r="T14" s="13">
        <v>8.641</v>
      </c>
      <c r="U14" s="13">
        <v>11.124000000000001</v>
      </c>
    </row>
    <row r="15" spans="1:24" x14ac:dyDescent="0.25">
      <c r="A15" s="7"/>
      <c r="B15" s="12" t="s">
        <v>11</v>
      </c>
      <c r="C15" s="13">
        <v>4.9596999999999998</v>
      </c>
      <c r="D15" s="13">
        <v>5.1745000000000001</v>
      </c>
      <c r="E15" s="13">
        <v>3.3980000000000001</v>
      </c>
      <c r="F15" s="13">
        <v>5.9981</v>
      </c>
      <c r="G15" s="13"/>
      <c r="H15" s="13">
        <v>5.125</v>
      </c>
      <c r="I15" s="13">
        <v>5.6040000000000001</v>
      </c>
      <c r="J15" s="13">
        <v>4.3715000000000002</v>
      </c>
      <c r="K15" s="13">
        <v>7.5773999999999999</v>
      </c>
      <c r="L15" s="13"/>
      <c r="M15" s="13">
        <v>7.1764999999999999</v>
      </c>
      <c r="N15" s="13">
        <v>6.907</v>
      </c>
      <c r="O15" s="13">
        <v>4.8451000000000004</v>
      </c>
      <c r="P15" s="13">
        <v>7.9253999999999998</v>
      </c>
      <c r="Q15" s="13"/>
      <c r="R15" s="13">
        <v>10.173</v>
      </c>
      <c r="S15" s="13">
        <v>9.9257000000000009</v>
      </c>
      <c r="T15" s="13">
        <v>7.9</v>
      </c>
      <c r="U15" s="13">
        <v>12.131</v>
      </c>
    </row>
    <row r="16" spans="1:24" x14ac:dyDescent="0.25">
      <c r="A16" s="7"/>
      <c r="B16" s="12" t="s">
        <v>12</v>
      </c>
      <c r="C16" s="13">
        <v>1.3708</v>
      </c>
      <c r="D16" s="13">
        <v>1.2622</v>
      </c>
      <c r="E16" s="13">
        <v>0.75780000000000003</v>
      </c>
      <c r="F16" s="13">
        <v>1.7238</v>
      </c>
      <c r="G16" s="13"/>
      <c r="H16" s="13">
        <v>1.7661</v>
      </c>
      <c r="I16" s="13">
        <v>1.675</v>
      </c>
      <c r="J16" s="13">
        <v>1.0257000000000001</v>
      </c>
      <c r="K16" s="13">
        <v>2.1328999999999998</v>
      </c>
      <c r="L16" s="13"/>
      <c r="M16" s="13">
        <v>1.3498000000000001</v>
      </c>
      <c r="N16" s="13">
        <v>1.0777000000000001</v>
      </c>
      <c r="O16" s="13">
        <v>0.21820000000000001</v>
      </c>
      <c r="P16" s="13">
        <v>1.7784</v>
      </c>
      <c r="Q16" s="13"/>
      <c r="R16" s="13">
        <v>1.5859000000000001</v>
      </c>
      <c r="S16" s="13">
        <v>1.3363</v>
      </c>
      <c r="T16" s="13">
        <v>0.56200000000000006</v>
      </c>
      <c r="U16" s="13">
        <v>2.1164999999999998</v>
      </c>
    </row>
    <row r="17" spans="1:24" x14ac:dyDescent="0.25">
      <c r="A17" s="7"/>
      <c r="B17" s="12" t="s">
        <v>13</v>
      </c>
      <c r="C17" s="13">
        <v>0.26579999999999998</v>
      </c>
      <c r="D17" s="13">
        <v>0.246</v>
      </c>
      <c r="E17" s="13">
        <v>0.14030000000000001</v>
      </c>
      <c r="F17" s="13">
        <v>0.34399999999999997</v>
      </c>
      <c r="G17" s="13"/>
      <c r="H17" s="13">
        <v>0.29980000000000001</v>
      </c>
      <c r="I17" s="13">
        <v>0.28270000000000001</v>
      </c>
      <c r="J17" s="13">
        <v>0.19220000000000001</v>
      </c>
      <c r="K17" s="13">
        <v>0.35149999999999998</v>
      </c>
      <c r="L17" s="13"/>
      <c r="M17" s="13">
        <v>0.1991</v>
      </c>
      <c r="N17" s="13">
        <v>0.1648</v>
      </c>
      <c r="O17" s="13">
        <v>2.9899999999999999E-2</v>
      </c>
      <c r="P17" s="13">
        <v>0.27850000000000003</v>
      </c>
      <c r="Q17" s="13"/>
      <c r="R17" s="13">
        <v>0.1595</v>
      </c>
      <c r="S17" s="13">
        <v>0.13489999999999999</v>
      </c>
      <c r="T17" s="13">
        <v>5.7599999999999998E-2</v>
      </c>
      <c r="U17" s="13">
        <v>0.2107</v>
      </c>
    </row>
    <row r="18" spans="1:24" x14ac:dyDescent="0.25">
      <c r="A18" s="7"/>
      <c r="B18" s="12" t="s">
        <v>14</v>
      </c>
      <c r="C18" s="13">
        <v>1.9169</v>
      </c>
      <c r="D18" s="13">
        <v>1.9541999999999999</v>
      </c>
      <c r="E18" s="13">
        <v>0.5958</v>
      </c>
      <c r="F18" s="13">
        <v>3.28</v>
      </c>
      <c r="G18" s="13"/>
      <c r="H18" s="13">
        <v>2.8963999999999999</v>
      </c>
      <c r="I18" s="13">
        <v>2.7770999999999999</v>
      </c>
      <c r="J18" s="13">
        <v>0.93300000000000005</v>
      </c>
      <c r="K18" s="13">
        <v>4.4371</v>
      </c>
      <c r="L18" s="13"/>
      <c r="M18" s="13">
        <v>1.7583</v>
      </c>
      <c r="N18" s="13">
        <v>1.4834000000000001</v>
      </c>
      <c r="O18" s="13">
        <v>0.21820000000000001</v>
      </c>
      <c r="P18" s="13">
        <v>3.0802999999999998</v>
      </c>
      <c r="Q18" s="13"/>
      <c r="R18" s="13">
        <v>2.1046</v>
      </c>
      <c r="S18" s="13">
        <v>1.8949</v>
      </c>
      <c r="T18" s="13">
        <v>0.34899999999999998</v>
      </c>
      <c r="U18" s="13">
        <v>4.2305999999999999</v>
      </c>
    </row>
    <row r="19" spans="1:24" ht="15.75" thickBot="1" x14ac:dyDescent="0.3">
      <c r="A19" s="7"/>
      <c r="B19" s="8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4" ht="15.75" thickTop="1" x14ac:dyDescent="0.25">
      <c r="A20" s="7"/>
      <c r="B20" s="18" t="s">
        <v>21</v>
      </c>
      <c r="C20" s="19" t="s">
        <v>22</v>
      </c>
      <c r="D20" s="19"/>
      <c r="E20" s="19"/>
      <c r="F20" s="19"/>
      <c r="G20" s="20"/>
      <c r="H20" s="19" t="s">
        <v>23</v>
      </c>
      <c r="I20" s="19"/>
      <c r="J20" s="19"/>
      <c r="K20" s="19"/>
      <c r="L20" s="20"/>
      <c r="M20" s="19" t="s">
        <v>24</v>
      </c>
      <c r="N20" s="19"/>
      <c r="O20" s="19"/>
      <c r="P20" s="19"/>
      <c r="Q20" s="21"/>
      <c r="R20" s="21"/>
      <c r="S20" s="21"/>
      <c r="T20" s="21"/>
      <c r="U20" s="21"/>
      <c r="W20" s="42" t="s">
        <v>27</v>
      </c>
      <c r="X20" s="43"/>
    </row>
    <row r="21" spans="1:24" x14ac:dyDescent="0.25">
      <c r="A21" s="7"/>
      <c r="B21" s="8"/>
      <c r="C21" s="1" t="s">
        <v>6</v>
      </c>
      <c r="D21" s="1" t="s">
        <v>7</v>
      </c>
      <c r="E21" s="9" t="s">
        <v>8</v>
      </c>
      <c r="F21" s="9"/>
      <c r="G21" s="1"/>
      <c r="H21" s="1" t="s">
        <v>6</v>
      </c>
      <c r="I21" s="1" t="s">
        <v>7</v>
      </c>
      <c r="J21" s="9" t="s">
        <v>8</v>
      </c>
      <c r="K21" s="9"/>
      <c r="L21" s="1"/>
      <c r="M21" s="1" t="s">
        <v>6</v>
      </c>
      <c r="N21" s="1" t="s">
        <v>7</v>
      </c>
      <c r="O21" s="9" t="s">
        <v>8</v>
      </c>
      <c r="P21" s="9"/>
      <c r="Q21" s="1"/>
      <c r="R21" s="1"/>
      <c r="S21" s="1"/>
      <c r="T21" s="1"/>
      <c r="U21" s="1"/>
      <c r="W21" s="44" t="s">
        <v>28</v>
      </c>
      <c r="X21" s="45">
        <v>0.49840000000000001</v>
      </c>
    </row>
    <row r="22" spans="1:24" ht="15.75" thickBot="1" x14ac:dyDescent="0.3">
      <c r="A22" s="7"/>
      <c r="B22" s="8" t="s">
        <v>9</v>
      </c>
      <c r="C22" s="1">
        <v>6</v>
      </c>
      <c r="D22" s="11"/>
      <c r="E22" s="11"/>
      <c r="F22" s="11"/>
      <c r="G22" s="1"/>
      <c r="H22" s="1">
        <v>5</v>
      </c>
      <c r="I22" s="11"/>
      <c r="J22" s="11"/>
      <c r="K22" s="11"/>
      <c r="L22" s="1"/>
      <c r="M22" s="1">
        <v>4</v>
      </c>
      <c r="N22" s="11"/>
      <c r="O22" s="11"/>
      <c r="P22" s="11"/>
      <c r="Q22" s="1"/>
      <c r="R22" s="1"/>
      <c r="S22" s="1"/>
      <c r="T22" s="1"/>
      <c r="U22" s="1"/>
      <c r="W22" s="46" t="s">
        <v>29</v>
      </c>
      <c r="X22" s="47">
        <v>5.8599999999999999E-2</v>
      </c>
    </row>
    <row r="23" spans="1:24" ht="15.75" thickTop="1" x14ac:dyDescent="0.25">
      <c r="A23" s="7"/>
      <c r="B23" s="12" t="s">
        <v>10</v>
      </c>
      <c r="C23" s="13">
        <v>4.2786</v>
      </c>
      <c r="D23" s="13">
        <v>4.2817999999999996</v>
      </c>
      <c r="E23" s="13">
        <v>4.1165000000000003</v>
      </c>
      <c r="F23" s="13">
        <v>4.4682000000000004</v>
      </c>
      <c r="G23" s="13"/>
      <c r="H23" s="13">
        <v>4.3666999999999998</v>
      </c>
      <c r="I23" s="13">
        <v>4.3741000000000003</v>
      </c>
      <c r="J23" s="13">
        <v>2.1295000000000002</v>
      </c>
      <c r="K23" s="13">
        <v>4.9993999999999996</v>
      </c>
      <c r="L23" s="13"/>
      <c r="M23" s="13">
        <v>6.4592999999999998</v>
      </c>
      <c r="N23" s="13">
        <v>5.1715</v>
      </c>
      <c r="O23" s="13">
        <v>4.3906000000000001</v>
      </c>
      <c r="P23" s="13">
        <v>5.7771999999999997</v>
      </c>
      <c r="Q23" s="13"/>
      <c r="R23" s="13"/>
      <c r="S23" s="13"/>
      <c r="T23" s="13"/>
      <c r="U23" s="13"/>
    </row>
    <row r="24" spans="1:24" x14ac:dyDescent="0.25">
      <c r="A24" s="7"/>
      <c r="B24" s="12" t="s">
        <v>11</v>
      </c>
      <c r="C24" s="13">
        <v>4.2135999999999996</v>
      </c>
      <c r="D24" s="13">
        <v>4.2510000000000003</v>
      </c>
      <c r="E24" s="13">
        <v>4.0614999999999997</v>
      </c>
      <c r="F24" s="13">
        <v>4.5608000000000004</v>
      </c>
      <c r="G24" s="13"/>
      <c r="H24" s="13">
        <v>4.4279999999999999</v>
      </c>
      <c r="I24" s="13">
        <v>4.3559000000000001</v>
      </c>
      <c r="J24" s="13">
        <v>3.7707999999999999</v>
      </c>
      <c r="K24" s="13">
        <v>5.4622000000000002</v>
      </c>
      <c r="L24" s="13"/>
      <c r="M24" s="13">
        <v>5.5525000000000002</v>
      </c>
      <c r="N24" s="13">
        <v>5.2161</v>
      </c>
      <c r="O24" s="13">
        <v>4.3906000000000001</v>
      </c>
      <c r="P24" s="13">
        <v>5.7771999999999997</v>
      </c>
      <c r="Q24" s="13"/>
      <c r="R24" s="13"/>
      <c r="S24" s="13"/>
      <c r="T24" s="13"/>
      <c r="U24" s="13"/>
    </row>
    <row r="25" spans="1:24" x14ac:dyDescent="0.25">
      <c r="A25" s="7"/>
      <c r="B25" s="12" t="s">
        <v>12</v>
      </c>
      <c r="C25" s="13">
        <v>0.23949999999999999</v>
      </c>
      <c r="D25" s="13">
        <v>0.21290000000000001</v>
      </c>
      <c r="E25" s="13">
        <v>8.77E-2</v>
      </c>
      <c r="F25" s="13">
        <v>0.29070000000000001</v>
      </c>
      <c r="G25" s="13"/>
      <c r="H25" s="13">
        <v>0.7611</v>
      </c>
      <c r="I25" s="13">
        <v>0.64080000000000004</v>
      </c>
      <c r="J25" s="13">
        <v>0.11940000000000001</v>
      </c>
      <c r="K25" s="13">
        <v>1.0649</v>
      </c>
      <c r="L25" s="13"/>
      <c r="M25" s="13">
        <v>2.6518000000000002</v>
      </c>
      <c r="N25" s="13">
        <v>0.51539999999999997</v>
      </c>
      <c r="O25" s="13">
        <v>0</v>
      </c>
      <c r="P25" s="13">
        <v>0.80049999999999999</v>
      </c>
      <c r="Q25" s="13"/>
      <c r="R25" s="13"/>
      <c r="S25" s="13"/>
      <c r="T25" s="13"/>
      <c r="U25" s="13"/>
    </row>
    <row r="26" spans="1:24" x14ac:dyDescent="0.25">
      <c r="A26" s="7"/>
      <c r="B26" s="12" t="s">
        <v>13</v>
      </c>
      <c r="C26" s="13">
        <v>5.6000000000000001E-2</v>
      </c>
      <c r="D26" s="13">
        <v>4.9599999999999998E-2</v>
      </c>
      <c r="E26" s="13">
        <v>2.12E-2</v>
      </c>
      <c r="F26" s="13">
        <v>6.7599999999999993E-2</v>
      </c>
      <c r="G26" s="13"/>
      <c r="H26" s="13">
        <v>0.17430000000000001</v>
      </c>
      <c r="I26" s="13">
        <v>0.1469</v>
      </c>
      <c r="J26" s="13">
        <v>2.7199999999999998E-2</v>
      </c>
      <c r="K26" s="13">
        <v>0.24179999999999999</v>
      </c>
      <c r="L26" s="13"/>
      <c r="M26" s="13">
        <v>0.41049999999999998</v>
      </c>
      <c r="N26" s="13">
        <v>0.10100000000000001</v>
      </c>
      <c r="O26" s="13">
        <v>0</v>
      </c>
      <c r="P26" s="13">
        <v>0.16500000000000001</v>
      </c>
      <c r="Q26" s="13"/>
      <c r="R26" s="13"/>
      <c r="S26" s="13"/>
      <c r="T26" s="13"/>
      <c r="U26" s="13"/>
    </row>
    <row r="27" spans="1:24" x14ac:dyDescent="0.25">
      <c r="A27" s="7"/>
      <c r="B27" s="12" t="s">
        <v>14</v>
      </c>
      <c r="C27" s="13">
        <v>0.41710000000000003</v>
      </c>
      <c r="D27" s="13">
        <v>0.33410000000000001</v>
      </c>
      <c r="E27" s="13">
        <v>2.58E-2</v>
      </c>
      <c r="F27" s="13">
        <v>0.58140000000000003</v>
      </c>
      <c r="G27" s="13"/>
      <c r="H27" s="13">
        <v>0.73470000000000002</v>
      </c>
      <c r="I27" s="13">
        <v>0.87229999999999996</v>
      </c>
      <c r="J27" s="13">
        <v>7.6499999999999999E-2</v>
      </c>
      <c r="K27" s="13">
        <v>2.1295000000000002</v>
      </c>
      <c r="L27" s="13"/>
      <c r="M27" s="13">
        <v>3.2000999999999999</v>
      </c>
      <c r="N27" s="13">
        <v>0.69740000000000002</v>
      </c>
      <c r="O27" s="13">
        <v>0</v>
      </c>
      <c r="P27" s="13">
        <v>1.0399</v>
      </c>
      <c r="Q27" s="13"/>
      <c r="R27" s="13"/>
      <c r="S27" s="13"/>
      <c r="T27" s="13"/>
      <c r="U27" s="13"/>
    </row>
    <row r="28" spans="1:24" ht="15.75" thickBot="1" x14ac:dyDescent="0.3">
      <c r="B28" s="8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4" ht="15.75" thickTop="1" x14ac:dyDescent="0.25">
      <c r="A29" s="2" t="s">
        <v>25</v>
      </c>
      <c r="B29" s="3" t="s">
        <v>1</v>
      </c>
      <c r="C29" s="4" t="s">
        <v>2</v>
      </c>
      <c r="D29" s="4"/>
      <c r="E29" s="4"/>
      <c r="F29" s="4"/>
      <c r="G29" s="5"/>
      <c r="H29" s="4" t="s">
        <v>3</v>
      </c>
      <c r="I29" s="4"/>
      <c r="J29" s="4"/>
      <c r="K29" s="4"/>
      <c r="L29" s="6"/>
      <c r="M29" s="4" t="s">
        <v>4</v>
      </c>
      <c r="N29" s="4"/>
      <c r="O29" s="4"/>
      <c r="P29" s="4"/>
      <c r="Q29" s="6"/>
      <c r="R29" s="4" t="s">
        <v>5</v>
      </c>
      <c r="S29" s="4"/>
      <c r="T29" s="4"/>
      <c r="U29" s="4"/>
      <c r="W29" s="33" t="s">
        <v>27</v>
      </c>
      <c r="X29" s="34"/>
    </row>
    <row r="30" spans="1:24" x14ac:dyDescent="0.25">
      <c r="A30" s="2"/>
      <c r="B30" s="8"/>
      <c r="C30" s="1" t="s">
        <v>6</v>
      </c>
      <c r="D30" s="1" t="s">
        <v>7</v>
      </c>
      <c r="E30" s="9" t="s">
        <v>8</v>
      </c>
      <c r="F30" s="9"/>
      <c r="G30" s="10"/>
      <c r="H30" s="1" t="s">
        <v>6</v>
      </c>
      <c r="I30" s="1" t="s">
        <v>7</v>
      </c>
      <c r="J30" s="9" t="s">
        <v>8</v>
      </c>
      <c r="K30" s="9"/>
      <c r="L30" s="1"/>
      <c r="M30" s="1" t="s">
        <v>6</v>
      </c>
      <c r="N30" s="1" t="s">
        <v>7</v>
      </c>
      <c r="O30" s="9" t="s">
        <v>8</v>
      </c>
      <c r="P30" s="9"/>
      <c r="Q30" s="1"/>
      <c r="R30" s="1" t="s">
        <v>6</v>
      </c>
      <c r="S30" s="1" t="s">
        <v>7</v>
      </c>
      <c r="T30" s="9" t="s">
        <v>8</v>
      </c>
      <c r="U30" s="9"/>
      <c r="W30" s="29" t="s">
        <v>28</v>
      </c>
      <c r="X30" s="30">
        <v>7.9799999999999996E-2</v>
      </c>
    </row>
    <row r="31" spans="1:24" ht="15.75" thickBot="1" x14ac:dyDescent="0.3">
      <c r="A31" s="2"/>
      <c r="B31" s="8" t="s">
        <v>9</v>
      </c>
      <c r="C31" s="1">
        <v>9</v>
      </c>
      <c r="D31" s="11"/>
      <c r="E31" s="11"/>
      <c r="F31" s="11"/>
      <c r="G31" s="1"/>
      <c r="H31" s="1">
        <v>9</v>
      </c>
      <c r="I31" s="11"/>
      <c r="J31" s="11"/>
      <c r="K31" s="11"/>
      <c r="L31" s="1"/>
      <c r="M31" s="1">
        <v>9</v>
      </c>
      <c r="N31" s="11"/>
      <c r="O31" s="11"/>
      <c r="P31" s="11"/>
      <c r="Q31" s="1"/>
      <c r="R31" s="1">
        <v>5</v>
      </c>
      <c r="S31" s="11"/>
      <c r="T31" s="11"/>
      <c r="U31" s="11"/>
      <c r="W31" s="31" t="s">
        <v>29</v>
      </c>
      <c r="X31" s="32">
        <v>0.5897</v>
      </c>
    </row>
    <row r="32" spans="1:24" ht="15.75" thickTop="1" x14ac:dyDescent="0.25">
      <c r="A32" s="2"/>
      <c r="B32" s="12" t="s">
        <v>10</v>
      </c>
      <c r="C32" s="13">
        <v>190.33</v>
      </c>
      <c r="D32" s="13">
        <v>190.4487</v>
      </c>
      <c r="E32" s="13">
        <v>183.8305</v>
      </c>
      <c r="F32" s="13">
        <v>197.67679999999999</v>
      </c>
      <c r="G32" s="13"/>
      <c r="H32" s="13">
        <v>192.2004</v>
      </c>
      <c r="I32" s="13">
        <v>190.08609999999999</v>
      </c>
      <c r="J32" s="13">
        <v>182.97</v>
      </c>
      <c r="K32" s="13">
        <v>200.55619999999999</v>
      </c>
      <c r="L32" s="13"/>
      <c r="M32" s="13">
        <v>192.58260000000001</v>
      </c>
      <c r="N32" s="13">
        <v>191.87049999999999</v>
      </c>
      <c r="O32" s="13">
        <v>176.62039999999999</v>
      </c>
      <c r="P32" s="13">
        <v>206.0299</v>
      </c>
      <c r="Q32" s="13"/>
      <c r="R32" s="13">
        <v>196.00909999999999</v>
      </c>
      <c r="S32" s="13">
        <v>196.21940000000001</v>
      </c>
      <c r="T32" s="13">
        <v>173.54689999999999</v>
      </c>
      <c r="U32" s="13">
        <v>216.1558</v>
      </c>
      <c r="W32" s="28"/>
      <c r="X32" s="28"/>
    </row>
    <row r="33" spans="1:24" x14ac:dyDescent="0.25">
      <c r="A33" s="2"/>
      <c r="B33" s="12" t="s">
        <v>11</v>
      </c>
      <c r="C33" s="13">
        <v>190.17679999999999</v>
      </c>
      <c r="D33" s="13">
        <v>190.77440000000001</v>
      </c>
      <c r="E33" s="13">
        <v>178.77279999999999</v>
      </c>
      <c r="F33" s="13">
        <v>198.8518</v>
      </c>
      <c r="G33" s="13"/>
      <c r="H33" s="13">
        <v>190.7646</v>
      </c>
      <c r="I33" s="13">
        <v>192.2124</v>
      </c>
      <c r="J33" s="13">
        <v>180.70779999999999</v>
      </c>
      <c r="K33" s="13">
        <v>204.91050000000001</v>
      </c>
      <c r="L33" s="13"/>
      <c r="M33" s="13">
        <v>199.6788</v>
      </c>
      <c r="N33" s="13">
        <v>196.8202</v>
      </c>
      <c r="O33" s="13">
        <v>162.7347</v>
      </c>
      <c r="P33" s="13">
        <v>211.50479999999999</v>
      </c>
      <c r="Q33" s="13"/>
      <c r="R33" s="13">
        <v>201.81360000000001</v>
      </c>
      <c r="S33" s="13">
        <v>199.48939999999999</v>
      </c>
      <c r="T33" s="13">
        <v>151.8914</v>
      </c>
      <c r="U33" s="13">
        <v>227.2193</v>
      </c>
      <c r="W33" s="1"/>
      <c r="X33" s="1"/>
    </row>
    <row r="34" spans="1:24" x14ac:dyDescent="0.25">
      <c r="A34" s="2"/>
      <c r="B34" s="12" t="s">
        <v>12</v>
      </c>
      <c r="C34" s="13">
        <v>11.751200000000001</v>
      </c>
      <c r="D34" s="13">
        <v>10.8507</v>
      </c>
      <c r="E34" s="13">
        <v>5.7251000000000003</v>
      </c>
      <c r="F34" s="13">
        <v>15.777100000000001</v>
      </c>
      <c r="G34" s="13"/>
      <c r="H34" s="13">
        <v>14.6015</v>
      </c>
      <c r="I34" s="13">
        <v>13.4778</v>
      </c>
      <c r="J34" s="13">
        <v>8.9806000000000008</v>
      </c>
      <c r="K34" s="13">
        <v>18.1693</v>
      </c>
      <c r="L34" s="13"/>
      <c r="M34" s="13">
        <v>23.410599999999999</v>
      </c>
      <c r="N34" s="13">
        <v>21.9756</v>
      </c>
      <c r="O34" s="13">
        <v>10.2097</v>
      </c>
      <c r="P34" s="13">
        <v>28.0199</v>
      </c>
      <c r="Q34" s="13"/>
      <c r="R34" s="13">
        <v>28.3185</v>
      </c>
      <c r="S34" s="13">
        <v>23.685300000000002</v>
      </c>
      <c r="T34" s="13">
        <v>7.5903999999999998</v>
      </c>
      <c r="U34" s="13">
        <v>37.665100000000002</v>
      </c>
      <c r="W34" s="1"/>
      <c r="X34" s="1"/>
    </row>
    <row r="35" spans="1:24" x14ac:dyDescent="0.25">
      <c r="A35" s="2"/>
      <c r="B35" s="12" t="s">
        <v>13</v>
      </c>
      <c r="C35" s="13">
        <v>6.1699999999999998E-2</v>
      </c>
      <c r="D35" s="13">
        <v>5.7000000000000002E-2</v>
      </c>
      <c r="E35" s="13">
        <v>3.0200000000000001E-2</v>
      </c>
      <c r="F35" s="13">
        <v>8.3500000000000005E-2</v>
      </c>
      <c r="G35" s="13"/>
      <c r="H35" s="13">
        <v>7.5999999999999998E-2</v>
      </c>
      <c r="I35" s="13">
        <v>7.0300000000000001E-2</v>
      </c>
      <c r="J35" s="13">
        <v>4.5100000000000001E-2</v>
      </c>
      <c r="K35" s="13">
        <v>9.5500000000000002E-2</v>
      </c>
      <c r="L35" s="13"/>
      <c r="M35" s="13">
        <v>0.1216</v>
      </c>
      <c r="N35" s="13">
        <v>0.11509999999999999</v>
      </c>
      <c r="O35" s="13">
        <v>5.1700000000000003E-2</v>
      </c>
      <c r="P35" s="13">
        <v>0.15049999999999999</v>
      </c>
      <c r="Q35" s="13"/>
      <c r="R35" s="13">
        <v>0.14449999999999999</v>
      </c>
      <c r="S35" s="13">
        <v>0.12230000000000001</v>
      </c>
      <c r="T35" s="13">
        <v>3.6499999999999998E-2</v>
      </c>
      <c r="U35" s="13">
        <v>0.20019999999999999</v>
      </c>
      <c r="W35" s="1"/>
      <c r="X35" s="1"/>
    </row>
    <row r="36" spans="1:24" x14ac:dyDescent="0.25">
      <c r="A36" s="2"/>
      <c r="B36" s="12" t="s">
        <v>14</v>
      </c>
      <c r="C36" s="13">
        <v>14.134399999999999</v>
      </c>
      <c r="D36" s="13">
        <v>14.675000000000001</v>
      </c>
      <c r="E36" s="13">
        <v>5.6204000000000001</v>
      </c>
      <c r="F36" s="13">
        <v>28.957000000000001</v>
      </c>
      <c r="G36" s="13"/>
      <c r="H36" s="13">
        <v>22.711500000000001</v>
      </c>
      <c r="I36" s="13">
        <v>21.256499999999999</v>
      </c>
      <c r="J36" s="13">
        <v>7.2778</v>
      </c>
      <c r="K36" s="13">
        <v>38.195799999999998</v>
      </c>
      <c r="L36" s="13"/>
      <c r="M36" s="13">
        <v>42.411499999999997</v>
      </c>
      <c r="N36" s="13">
        <v>34.410600000000002</v>
      </c>
      <c r="O36" s="13">
        <v>8.07</v>
      </c>
      <c r="P36" s="13">
        <v>56.603000000000002</v>
      </c>
      <c r="Q36" s="13"/>
      <c r="R36" s="13">
        <v>34.860900000000001</v>
      </c>
      <c r="S36" s="13">
        <v>33.2806</v>
      </c>
      <c r="T36" s="13">
        <v>5.8472</v>
      </c>
      <c r="U36" s="13">
        <v>75.327799999999996</v>
      </c>
    </row>
    <row r="37" spans="1:24" ht="15.75" thickBot="1" x14ac:dyDescent="0.3">
      <c r="A37" s="2"/>
      <c r="B37" s="8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4" ht="15.75" thickTop="1" x14ac:dyDescent="0.25">
      <c r="A38" s="2"/>
      <c r="B38" s="14" t="s">
        <v>16</v>
      </c>
      <c r="C38" s="15" t="s">
        <v>17</v>
      </c>
      <c r="D38" s="15"/>
      <c r="E38" s="15"/>
      <c r="F38" s="15"/>
      <c r="G38" s="16"/>
      <c r="H38" s="15" t="s">
        <v>18</v>
      </c>
      <c r="I38" s="15"/>
      <c r="J38" s="15"/>
      <c r="K38" s="15"/>
      <c r="L38" s="17"/>
      <c r="M38" s="15" t="s">
        <v>19</v>
      </c>
      <c r="N38" s="15"/>
      <c r="O38" s="15"/>
      <c r="P38" s="15"/>
      <c r="Q38" s="17"/>
      <c r="R38" s="15" t="s">
        <v>20</v>
      </c>
      <c r="S38" s="15"/>
      <c r="T38" s="15"/>
      <c r="U38" s="15"/>
      <c r="W38" s="35" t="s">
        <v>27</v>
      </c>
      <c r="X38" s="36"/>
    </row>
    <row r="39" spans="1:24" x14ac:dyDescent="0.25">
      <c r="A39" s="2"/>
      <c r="B39" s="8"/>
      <c r="C39" s="1" t="s">
        <v>6</v>
      </c>
      <c r="D39" s="1" t="s">
        <v>7</v>
      </c>
      <c r="E39" s="9" t="s">
        <v>8</v>
      </c>
      <c r="F39" s="9"/>
      <c r="G39" s="10"/>
      <c r="H39" s="1" t="s">
        <v>6</v>
      </c>
      <c r="I39" s="1" t="s">
        <v>7</v>
      </c>
      <c r="J39" s="9" t="s">
        <v>8</v>
      </c>
      <c r="K39" s="9"/>
      <c r="L39" s="1"/>
      <c r="M39" s="1" t="s">
        <v>6</v>
      </c>
      <c r="N39" s="1" t="s">
        <v>7</v>
      </c>
      <c r="O39" s="9" t="s">
        <v>8</v>
      </c>
      <c r="P39" s="9"/>
      <c r="Q39" s="1"/>
      <c r="R39" s="1" t="s">
        <v>6</v>
      </c>
      <c r="S39" s="1" t="s">
        <v>7</v>
      </c>
      <c r="T39" s="9" t="s">
        <v>8</v>
      </c>
      <c r="U39" s="9"/>
      <c r="W39" s="37" t="s">
        <v>28</v>
      </c>
      <c r="X39" s="38">
        <v>-0.40770000000000001</v>
      </c>
    </row>
    <row r="40" spans="1:24" ht="15.75" thickBot="1" x14ac:dyDescent="0.3">
      <c r="A40" s="2"/>
      <c r="B40" s="8" t="s">
        <v>9</v>
      </c>
      <c r="C40" s="1">
        <v>9</v>
      </c>
      <c r="D40" s="11"/>
      <c r="E40" s="11"/>
      <c r="F40" s="11"/>
      <c r="G40" s="1"/>
      <c r="H40" s="1">
        <v>11</v>
      </c>
      <c r="I40" s="11"/>
      <c r="J40" s="11"/>
      <c r="K40" s="11"/>
      <c r="L40" s="1"/>
      <c r="M40" s="1">
        <v>4</v>
      </c>
      <c r="N40" s="11"/>
      <c r="O40" s="11"/>
      <c r="P40" s="11"/>
      <c r="Q40" s="1"/>
      <c r="R40" s="1">
        <v>5</v>
      </c>
      <c r="S40" s="11"/>
      <c r="T40" s="11"/>
      <c r="U40" s="11"/>
      <c r="W40" s="39" t="s">
        <v>29</v>
      </c>
      <c r="X40" s="40">
        <v>1.8499999999999999E-2</v>
      </c>
    </row>
    <row r="41" spans="1:24" ht="15.75" thickTop="1" x14ac:dyDescent="0.25">
      <c r="A41" s="2"/>
      <c r="B41" s="12" t="s">
        <v>10</v>
      </c>
      <c r="C41" s="13">
        <v>186.64150000000001</v>
      </c>
      <c r="D41" s="13">
        <v>186.5684</v>
      </c>
      <c r="E41" s="13">
        <v>180.56139999999999</v>
      </c>
      <c r="F41" s="13">
        <v>193.66059999999999</v>
      </c>
      <c r="G41" s="13"/>
      <c r="H41" s="13">
        <v>199.35380000000001</v>
      </c>
      <c r="I41" s="13">
        <v>199.47</v>
      </c>
      <c r="J41" s="13">
        <v>191.167</v>
      </c>
      <c r="K41" s="13">
        <v>208.05410000000001</v>
      </c>
      <c r="L41" s="13"/>
      <c r="M41" s="13">
        <v>177.72399999999999</v>
      </c>
      <c r="N41" s="13">
        <v>177.80699999999999</v>
      </c>
      <c r="O41" s="13">
        <v>166.1866</v>
      </c>
      <c r="P41" s="13">
        <v>185.5789</v>
      </c>
      <c r="Q41" s="13"/>
      <c r="R41" s="13">
        <v>161.87569999999999</v>
      </c>
      <c r="S41" s="13">
        <v>161.33160000000001</v>
      </c>
      <c r="T41" s="13">
        <v>147.92080000000001</v>
      </c>
      <c r="U41" s="13">
        <v>174.35380000000001</v>
      </c>
    </row>
    <row r="42" spans="1:24" x14ac:dyDescent="0.25">
      <c r="A42" s="2"/>
      <c r="B42" s="12" t="s">
        <v>11</v>
      </c>
      <c r="C42" s="13">
        <v>182.58869999999999</v>
      </c>
      <c r="D42" s="13">
        <v>184.5454</v>
      </c>
      <c r="E42" s="13">
        <v>180.35890000000001</v>
      </c>
      <c r="F42" s="13">
        <v>194.5164</v>
      </c>
      <c r="G42" s="13"/>
      <c r="H42" s="13">
        <v>202.321</v>
      </c>
      <c r="I42" s="13">
        <v>199.93100000000001</v>
      </c>
      <c r="J42" s="13">
        <v>189.24760000000001</v>
      </c>
      <c r="K42" s="13">
        <v>206.26390000000001</v>
      </c>
      <c r="L42" s="13"/>
      <c r="M42" s="13">
        <v>181.4066</v>
      </c>
      <c r="N42" s="13">
        <v>179.2439</v>
      </c>
      <c r="O42" s="13">
        <v>160.99680000000001</v>
      </c>
      <c r="P42" s="13">
        <v>187.08609999999999</v>
      </c>
      <c r="Q42" s="13"/>
      <c r="R42" s="13">
        <v>173.00980000000001</v>
      </c>
      <c r="S42" s="13">
        <v>164.26490000000001</v>
      </c>
      <c r="T42" s="13">
        <v>139.10380000000001</v>
      </c>
      <c r="U42" s="13">
        <v>175.80420000000001</v>
      </c>
    </row>
    <row r="43" spans="1:24" x14ac:dyDescent="0.25">
      <c r="A43" s="2"/>
      <c r="B43" s="12" t="s">
        <v>12</v>
      </c>
      <c r="C43" s="13">
        <v>10.4986</v>
      </c>
      <c r="D43" s="13">
        <v>9.3859999999999992</v>
      </c>
      <c r="E43" s="13">
        <v>3.9792999999999998</v>
      </c>
      <c r="F43" s="13">
        <v>14.2645</v>
      </c>
      <c r="G43" s="13"/>
      <c r="H43" s="13">
        <v>15.0063</v>
      </c>
      <c r="I43" s="13">
        <v>13.6821</v>
      </c>
      <c r="J43" s="13">
        <v>7.5147000000000004</v>
      </c>
      <c r="K43" s="13">
        <v>19.886199999999999</v>
      </c>
      <c r="L43" s="13"/>
      <c r="M43" s="13">
        <v>11.4719</v>
      </c>
      <c r="N43" s="13">
        <v>8.7512000000000008</v>
      </c>
      <c r="O43" s="13">
        <v>0.34949999999999998</v>
      </c>
      <c r="P43" s="13">
        <v>13.698</v>
      </c>
      <c r="Q43" s="13"/>
      <c r="R43" s="13">
        <v>17.312200000000001</v>
      </c>
      <c r="S43" s="13">
        <v>15.018800000000001</v>
      </c>
      <c r="T43" s="13">
        <v>1.1460999999999999</v>
      </c>
      <c r="U43" s="13">
        <v>19.624600000000001</v>
      </c>
    </row>
    <row r="44" spans="1:24" x14ac:dyDescent="0.25">
      <c r="A44" s="2"/>
      <c r="B44" s="12" t="s">
        <v>13</v>
      </c>
      <c r="C44" s="13">
        <v>5.6300000000000003E-2</v>
      </c>
      <c r="D44" s="13">
        <v>5.0200000000000002E-2</v>
      </c>
      <c r="E44" s="13">
        <v>2.1899999999999999E-2</v>
      </c>
      <c r="F44" s="13">
        <v>7.51E-2</v>
      </c>
      <c r="G44" s="13"/>
      <c r="H44" s="13">
        <v>7.5300000000000006E-2</v>
      </c>
      <c r="I44" s="13">
        <v>6.8599999999999994E-2</v>
      </c>
      <c r="J44" s="13">
        <v>3.78E-2</v>
      </c>
      <c r="K44" s="13">
        <v>9.98E-2</v>
      </c>
      <c r="L44" s="13"/>
      <c r="M44" s="13">
        <v>6.4500000000000002E-2</v>
      </c>
      <c r="N44" s="13">
        <v>4.9700000000000001E-2</v>
      </c>
      <c r="O44" s="13">
        <v>1.9E-3</v>
      </c>
      <c r="P44" s="13">
        <v>7.9299999999999995E-2</v>
      </c>
      <c r="Q44" s="13"/>
      <c r="R44" s="13">
        <v>0.1069</v>
      </c>
      <c r="S44" s="13">
        <v>9.3700000000000006E-2</v>
      </c>
      <c r="T44" s="13">
        <v>6.6E-3</v>
      </c>
      <c r="U44" s="13">
        <v>0.1232</v>
      </c>
    </row>
    <row r="45" spans="1:24" x14ac:dyDescent="0.25">
      <c r="A45" s="2"/>
      <c r="B45" s="12" t="s">
        <v>14</v>
      </c>
      <c r="C45" s="13">
        <v>9.7388999999999992</v>
      </c>
      <c r="D45" s="13">
        <v>11.549799999999999</v>
      </c>
      <c r="E45" s="13">
        <v>2.5084</v>
      </c>
      <c r="F45" s="13">
        <v>27.8612</v>
      </c>
      <c r="G45" s="13"/>
      <c r="H45" s="13">
        <v>16.895800000000001</v>
      </c>
      <c r="I45" s="13">
        <v>17.265999999999998</v>
      </c>
      <c r="J45" s="13">
        <v>3.7448999999999999</v>
      </c>
      <c r="K45" s="13">
        <v>35.277000000000001</v>
      </c>
      <c r="L45" s="13"/>
      <c r="M45" s="13">
        <v>13.3942</v>
      </c>
      <c r="N45" s="13">
        <v>11.5901</v>
      </c>
      <c r="O45" s="13">
        <v>0.34949999999999998</v>
      </c>
      <c r="P45" s="13">
        <v>23.424299999999999</v>
      </c>
      <c r="Q45" s="13"/>
      <c r="R45" s="13">
        <v>29.2912</v>
      </c>
      <c r="S45" s="13">
        <v>21.6769</v>
      </c>
      <c r="T45" s="13">
        <v>1.5470999999999999</v>
      </c>
      <c r="U45" s="13">
        <v>36.700400000000002</v>
      </c>
    </row>
    <row r="46" spans="1:24" ht="15.75" thickBot="1" x14ac:dyDescent="0.3">
      <c r="A46" s="2"/>
      <c r="B46" s="8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</row>
    <row r="47" spans="1:24" ht="15.75" thickTop="1" x14ac:dyDescent="0.25">
      <c r="A47" s="2"/>
      <c r="B47" s="18" t="s">
        <v>21</v>
      </c>
      <c r="C47" s="19" t="s">
        <v>22</v>
      </c>
      <c r="D47" s="19"/>
      <c r="E47" s="19"/>
      <c r="F47" s="19"/>
      <c r="G47" s="20"/>
      <c r="H47" s="19" t="s">
        <v>23</v>
      </c>
      <c r="I47" s="19"/>
      <c r="J47" s="19"/>
      <c r="K47" s="19"/>
      <c r="L47" s="20"/>
      <c r="M47" s="19" t="s">
        <v>24</v>
      </c>
      <c r="N47" s="19"/>
      <c r="O47" s="19"/>
      <c r="P47" s="19"/>
      <c r="Q47" s="21"/>
      <c r="R47" s="21"/>
      <c r="S47" s="21"/>
      <c r="T47" s="21"/>
      <c r="U47" s="21"/>
      <c r="W47" s="42" t="s">
        <v>27</v>
      </c>
      <c r="X47" s="43"/>
    </row>
    <row r="48" spans="1:24" x14ac:dyDescent="0.25">
      <c r="A48" s="2"/>
      <c r="B48" s="8"/>
      <c r="C48" s="1" t="s">
        <v>6</v>
      </c>
      <c r="D48" s="1" t="s">
        <v>7</v>
      </c>
      <c r="E48" s="9" t="s">
        <v>8</v>
      </c>
      <c r="F48" s="9"/>
      <c r="G48" s="1"/>
      <c r="H48" s="1" t="s">
        <v>6</v>
      </c>
      <c r="I48" s="1" t="s">
        <v>7</v>
      </c>
      <c r="J48" s="9" t="s">
        <v>8</v>
      </c>
      <c r="K48" s="9"/>
      <c r="L48" s="1"/>
      <c r="M48" s="1" t="s">
        <v>6</v>
      </c>
      <c r="N48" s="1" t="s">
        <v>7</v>
      </c>
      <c r="O48" s="9" t="s">
        <v>8</v>
      </c>
      <c r="P48" s="9"/>
      <c r="Q48" s="1"/>
      <c r="R48" s="1"/>
      <c r="S48" s="1"/>
      <c r="T48" s="1"/>
      <c r="U48" s="1"/>
      <c r="W48" s="44" t="s">
        <v>28</v>
      </c>
      <c r="X48" s="45">
        <v>0.59850000000000003</v>
      </c>
    </row>
    <row r="49" spans="1:24" ht="15.75" thickBot="1" x14ac:dyDescent="0.3">
      <c r="A49" s="2"/>
      <c r="B49" s="8" t="s">
        <v>9</v>
      </c>
      <c r="C49" s="1">
        <v>6</v>
      </c>
      <c r="D49" s="11"/>
      <c r="E49" s="11"/>
      <c r="F49" s="11"/>
      <c r="G49" s="1"/>
      <c r="H49" s="1">
        <v>5</v>
      </c>
      <c r="I49" s="11"/>
      <c r="J49" s="11"/>
      <c r="K49" s="11"/>
      <c r="L49" s="1"/>
      <c r="M49" s="1">
        <v>4</v>
      </c>
      <c r="N49" s="11"/>
      <c r="O49" s="11"/>
      <c r="P49" s="11"/>
      <c r="Q49" s="1"/>
      <c r="R49" s="1"/>
      <c r="S49" s="1"/>
      <c r="T49" s="1"/>
      <c r="U49" s="1"/>
      <c r="W49" s="46" t="s">
        <v>29</v>
      </c>
      <c r="X49" s="47">
        <v>1.84E-2</v>
      </c>
    </row>
    <row r="50" spans="1:24" ht="15.75" thickTop="1" x14ac:dyDescent="0.25">
      <c r="A50" s="2"/>
      <c r="B50" s="12" t="s">
        <v>10</v>
      </c>
      <c r="C50" s="13">
        <v>172.00530000000001</v>
      </c>
      <c r="D50" s="13">
        <v>172.1044</v>
      </c>
      <c r="E50" s="13">
        <v>165.3475</v>
      </c>
      <c r="F50" s="13">
        <v>177.66849999999999</v>
      </c>
      <c r="G50" s="13"/>
      <c r="H50" s="13">
        <v>180.61410000000001</v>
      </c>
      <c r="I50" s="13">
        <v>180.7139</v>
      </c>
      <c r="J50" s="13">
        <v>172.9813</v>
      </c>
      <c r="K50" s="13">
        <v>188.77850000000001</v>
      </c>
      <c r="L50" s="13"/>
      <c r="M50" s="13">
        <v>191.87790000000001</v>
      </c>
      <c r="N50" s="13">
        <v>191.8347</v>
      </c>
      <c r="O50" s="13">
        <v>179.34219999999999</v>
      </c>
      <c r="P50" s="13">
        <v>203.8432</v>
      </c>
      <c r="Q50" s="13"/>
      <c r="R50" s="13"/>
      <c r="S50" s="13"/>
      <c r="T50" s="13"/>
      <c r="U50" s="13"/>
    </row>
    <row r="51" spans="1:24" x14ac:dyDescent="0.25">
      <c r="A51" s="2"/>
      <c r="B51" s="12" t="s">
        <v>11</v>
      </c>
      <c r="C51" s="13">
        <v>174.1585</v>
      </c>
      <c r="D51" s="13">
        <v>173.26519999999999</v>
      </c>
      <c r="E51" s="13">
        <v>162.5523</v>
      </c>
      <c r="F51" s="13">
        <v>179.30500000000001</v>
      </c>
      <c r="G51" s="13"/>
      <c r="H51" s="13">
        <v>180.9485</v>
      </c>
      <c r="I51" s="13">
        <v>180.66380000000001</v>
      </c>
      <c r="J51" s="13">
        <v>167.66980000000001</v>
      </c>
      <c r="K51" s="13">
        <v>194.72020000000001</v>
      </c>
      <c r="L51" s="13"/>
      <c r="M51" s="13">
        <v>192.44820000000001</v>
      </c>
      <c r="N51" s="13">
        <v>191.9607</v>
      </c>
      <c r="O51" s="13">
        <v>173.18639999999999</v>
      </c>
      <c r="P51" s="13">
        <v>209.42859999999999</v>
      </c>
      <c r="Q51" s="13"/>
      <c r="R51" s="13"/>
      <c r="S51" s="13"/>
      <c r="T51" s="13"/>
      <c r="U51" s="13"/>
    </row>
    <row r="52" spans="1:24" x14ac:dyDescent="0.25">
      <c r="A52" s="2"/>
      <c r="B52" s="12" t="s">
        <v>12</v>
      </c>
      <c r="C52" s="13">
        <v>8.6195000000000004</v>
      </c>
      <c r="D52" s="13">
        <v>7.4046000000000003</v>
      </c>
      <c r="E52" s="13">
        <v>2.6434000000000002</v>
      </c>
      <c r="F52" s="13">
        <v>11.4994</v>
      </c>
      <c r="G52" s="13"/>
      <c r="H52" s="13">
        <v>10.171799999999999</v>
      </c>
      <c r="I52" s="13">
        <v>8.7789999999999999</v>
      </c>
      <c r="J52" s="13">
        <v>3.3073999999999999</v>
      </c>
      <c r="K52" s="13">
        <v>13.525700000000001</v>
      </c>
      <c r="L52" s="13"/>
      <c r="M52" s="13">
        <v>15.4438</v>
      </c>
      <c r="N52" s="13">
        <v>12.9795</v>
      </c>
      <c r="O52" s="13">
        <v>5.3613</v>
      </c>
      <c r="P52" s="13">
        <v>18.199300000000001</v>
      </c>
      <c r="Q52" s="13"/>
      <c r="R52" s="13"/>
      <c r="S52" s="13"/>
      <c r="T52" s="13"/>
      <c r="U52" s="13"/>
    </row>
    <row r="53" spans="1:24" x14ac:dyDescent="0.25">
      <c r="A53" s="2"/>
      <c r="B53" s="12" t="s">
        <v>13</v>
      </c>
      <c r="C53" s="13">
        <v>5.0099999999999999E-2</v>
      </c>
      <c r="D53" s="13">
        <v>4.3200000000000002E-2</v>
      </c>
      <c r="E53" s="13">
        <v>1.54E-2</v>
      </c>
      <c r="F53" s="13">
        <v>6.7199999999999996E-2</v>
      </c>
      <c r="G53" s="13"/>
      <c r="H53" s="13">
        <v>5.6300000000000003E-2</v>
      </c>
      <c r="I53" s="13">
        <v>4.8500000000000001E-2</v>
      </c>
      <c r="J53" s="13">
        <v>1.9099999999999999E-2</v>
      </c>
      <c r="K53" s="13">
        <v>7.4700000000000003E-2</v>
      </c>
      <c r="L53" s="13"/>
      <c r="M53" s="13">
        <v>8.0500000000000002E-2</v>
      </c>
      <c r="N53" s="13">
        <v>6.7799999999999999E-2</v>
      </c>
      <c r="O53" s="13">
        <v>2.81E-2</v>
      </c>
      <c r="P53" s="13">
        <v>9.9400000000000002E-2</v>
      </c>
      <c r="Q53" s="13"/>
      <c r="R53" s="13"/>
      <c r="S53" s="13"/>
      <c r="T53" s="13"/>
      <c r="U53" s="13"/>
    </row>
    <row r="54" spans="1:24" x14ac:dyDescent="0.25">
      <c r="A54" s="2"/>
      <c r="B54" s="12" t="s">
        <v>14</v>
      </c>
      <c r="C54" s="13">
        <v>8.7052999999999994</v>
      </c>
      <c r="D54" s="13">
        <v>10.1913</v>
      </c>
      <c r="E54" s="13">
        <v>0.63959999999999995</v>
      </c>
      <c r="F54" s="13">
        <v>24.8</v>
      </c>
      <c r="G54" s="13"/>
      <c r="H54" s="13">
        <v>13.9636</v>
      </c>
      <c r="I54" s="13">
        <v>12.836499999999999</v>
      </c>
      <c r="J54" s="13">
        <v>3.3197000000000001</v>
      </c>
      <c r="K54" s="13">
        <v>27.0504</v>
      </c>
      <c r="L54" s="13"/>
      <c r="M54" s="13">
        <v>23.482399999999998</v>
      </c>
      <c r="N54" s="13">
        <v>18.3156</v>
      </c>
      <c r="O54" s="13">
        <v>5.3613</v>
      </c>
      <c r="P54" s="13">
        <v>30.432600000000001</v>
      </c>
      <c r="Q54" s="13"/>
      <c r="R54" s="13"/>
      <c r="S54" s="13"/>
      <c r="T54" s="13"/>
      <c r="U54" s="13"/>
    </row>
  </sheetData>
  <mergeCells count="53">
    <mergeCell ref="W38:X38"/>
    <mergeCell ref="W47:X47"/>
    <mergeCell ref="A1:U1"/>
    <mergeCell ref="W2:X2"/>
    <mergeCell ref="W11:X11"/>
    <mergeCell ref="W20:X20"/>
    <mergeCell ref="W29:X29"/>
    <mergeCell ref="C47:F47"/>
    <mergeCell ref="H47:K47"/>
    <mergeCell ref="M47:P47"/>
    <mergeCell ref="E48:F48"/>
    <mergeCell ref="J48:K48"/>
    <mergeCell ref="O48:P48"/>
    <mergeCell ref="H38:K38"/>
    <mergeCell ref="M38:P38"/>
    <mergeCell ref="R38:U38"/>
    <mergeCell ref="E39:F39"/>
    <mergeCell ref="J39:K39"/>
    <mergeCell ref="O39:P39"/>
    <mergeCell ref="T39:U39"/>
    <mergeCell ref="A29:A54"/>
    <mergeCell ref="C29:F29"/>
    <mergeCell ref="H29:K29"/>
    <mergeCell ref="M29:P29"/>
    <mergeCell ref="R29:U29"/>
    <mergeCell ref="E30:F30"/>
    <mergeCell ref="J30:K30"/>
    <mergeCell ref="O30:P30"/>
    <mergeCell ref="T30:U30"/>
    <mergeCell ref="C38:F38"/>
    <mergeCell ref="C20:F20"/>
    <mergeCell ref="H20:K20"/>
    <mergeCell ref="M20:P20"/>
    <mergeCell ref="E21:F21"/>
    <mergeCell ref="J21:K21"/>
    <mergeCell ref="O21:P21"/>
    <mergeCell ref="C11:F11"/>
    <mergeCell ref="H11:K11"/>
    <mergeCell ref="M11:P11"/>
    <mergeCell ref="R11:U11"/>
    <mergeCell ref="E12:F12"/>
    <mergeCell ref="J12:K12"/>
    <mergeCell ref="O12:P12"/>
    <mergeCell ref="T12:U12"/>
    <mergeCell ref="A2:A27"/>
    <mergeCell ref="C2:F2"/>
    <mergeCell ref="H2:K2"/>
    <mergeCell ref="M2:P2"/>
    <mergeCell ref="R2:U2"/>
    <mergeCell ref="E3:F3"/>
    <mergeCell ref="J3:K3"/>
    <mergeCell ref="O3:P3"/>
    <mergeCell ref="T3:U3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48B24-2E80-42A5-964C-B1B1B0F19E27}">
  <dimension ref="A1:K51"/>
  <sheetViews>
    <sheetView workbookViewId="0">
      <selection activeCell="J3" sqref="J1:K1048576"/>
    </sheetView>
  </sheetViews>
  <sheetFormatPr defaultRowHeight="12" x14ac:dyDescent="0.25"/>
  <cols>
    <col min="1" max="1" width="7.5703125" style="23" customWidth="1"/>
    <col min="2" max="3" width="9.140625" style="48"/>
    <col min="4" max="4" width="3.140625" style="23" customWidth="1"/>
    <col min="5" max="5" width="9.140625" style="23"/>
    <col min="6" max="7" width="9.140625" style="48"/>
    <col min="8" max="8" width="2.28515625" style="23" customWidth="1"/>
    <col min="9" max="9" width="9.140625" style="23"/>
    <col min="10" max="11" width="9.140625" style="48"/>
    <col min="12" max="16384" width="9.140625" style="23"/>
  </cols>
  <sheetData>
    <row r="1" spans="1:11" ht="15" x14ac:dyDescent="0.25">
      <c r="A1" s="41" t="s">
        <v>34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11" ht="15" x14ac:dyDescent="0.25">
      <c r="A2" s="25" t="s">
        <v>1</v>
      </c>
      <c r="B2" s="25"/>
      <c r="C2" s="25"/>
      <c r="E2" s="26" t="s">
        <v>33</v>
      </c>
      <c r="F2" s="26"/>
      <c r="G2" s="26"/>
      <c r="I2" s="27" t="s">
        <v>21</v>
      </c>
      <c r="J2" s="27"/>
      <c r="K2" s="27"/>
    </row>
    <row r="3" spans="1:11" s="24" customFormat="1" ht="33" customHeight="1" x14ac:dyDescent="0.25">
      <c r="A3" s="24" t="s">
        <v>30</v>
      </c>
      <c r="B3" s="49" t="s">
        <v>31</v>
      </c>
      <c r="C3" s="49" t="s">
        <v>32</v>
      </c>
      <c r="E3" s="24" t="s">
        <v>30</v>
      </c>
      <c r="F3" s="49" t="s">
        <v>31</v>
      </c>
      <c r="G3" s="49" t="s">
        <v>32</v>
      </c>
      <c r="I3" s="24" t="s">
        <v>30</v>
      </c>
      <c r="J3" s="49" t="s">
        <v>31</v>
      </c>
      <c r="K3" s="49" t="s">
        <v>32</v>
      </c>
    </row>
    <row r="4" spans="1:11" x14ac:dyDescent="0.25">
      <c r="A4" s="23">
        <v>8</v>
      </c>
      <c r="B4" s="48">
        <v>3.84051241103138</v>
      </c>
      <c r="C4" s="48">
        <v>171.32738095238099</v>
      </c>
      <c r="E4" s="23">
        <v>5</v>
      </c>
      <c r="F4" s="48">
        <v>6.4339126588036004</v>
      </c>
      <c r="G4" s="48">
        <v>189.687635574837</v>
      </c>
      <c r="I4" s="23">
        <v>2</v>
      </c>
      <c r="J4" s="48">
        <v>4.6299759455273497</v>
      </c>
      <c r="K4" s="48">
        <v>167.81986531986499</v>
      </c>
    </row>
    <row r="5" spans="1:11" x14ac:dyDescent="0.25">
      <c r="A5" s="23">
        <v>9</v>
      </c>
      <c r="B5" s="48">
        <v>2.9791815626276001</v>
      </c>
      <c r="C5" s="48">
        <v>194.775779376499</v>
      </c>
      <c r="E5" s="23">
        <v>5</v>
      </c>
      <c r="F5" s="48">
        <v>4.6143245500132197</v>
      </c>
      <c r="G5" s="48">
        <v>209.01714046822701</v>
      </c>
      <c r="I5" s="23">
        <v>2</v>
      </c>
      <c r="J5" s="48">
        <v>4.0485657673841899</v>
      </c>
      <c r="K5" s="48">
        <v>172.43142250530801</v>
      </c>
    </row>
    <row r="6" spans="1:11" x14ac:dyDescent="0.25">
      <c r="A6" s="23">
        <v>9</v>
      </c>
      <c r="B6" s="48">
        <v>5.60916110042072</v>
      </c>
      <c r="C6" s="48">
        <v>198.85179240235399</v>
      </c>
      <c r="E6" s="23">
        <v>8</v>
      </c>
      <c r="F6" s="48">
        <v>3.39847814005803</v>
      </c>
      <c r="G6" s="48">
        <v>194.516354121239</v>
      </c>
      <c r="I6" s="23">
        <v>2</v>
      </c>
      <c r="J6" s="48">
        <v>4.2997019477833396</v>
      </c>
      <c r="K6" s="48">
        <v>176.52517116391499</v>
      </c>
    </row>
    <row r="7" spans="1:11" x14ac:dyDescent="0.25">
      <c r="A7" s="23">
        <v>9</v>
      </c>
      <c r="B7" s="48">
        <v>6.1509961545922502</v>
      </c>
      <c r="C7" s="48">
        <v>211.29959746981001</v>
      </c>
      <c r="E7" s="23">
        <v>12</v>
      </c>
      <c r="F7" s="48">
        <v>4.4540549812334396</v>
      </c>
      <c r="G7" s="48">
        <v>182.58865248226999</v>
      </c>
      <c r="I7" s="23">
        <v>2</v>
      </c>
      <c r="J7" s="48">
        <v>4.4915548040175803</v>
      </c>
      <c r="K7" s="48">
        <v>157.28473413379101</v>
      </c>
    </row>
    <row r="8" spans="1:11" x14ac:dyDescent="0.25">
      <c r="A8" s="23">
        <v>17</v>
      </c>
      <c r="B8" s="48">
        <v>6.0588704141414604</v>
      </c>
      <c r="C8" s="48">
        <v>178.77280405405401</v>
      </c>
      <c r="E8" s="23">
        <v>13</v>
      </c>
      <c r="F8" s="48">
        <v>3.2861859335247501</v>
      </c>
      <c r="G8" s="48">
        <v>172.45509586276501</v>
      </c>
      <c r="I8" s="23">
        <v>2</v>
      </c>
      <c r="J8" s="48">
        <v>4.12753131118511</v>
      </c>
      <c r="K8" s="48">
        <v>175.885620915033</v>
      </c>
    </row>
    <row r="9" spans="1:11" x14ac:dyDescent="0.25">
      <c r="A9" s="23">
        <v>17</v>
      </c>
      <c r="B9" s="48">
        <v>5.5337983855030002</v>
      </c>
      <c r="C9" s="48">
        <v>183.53251121076201</v>
      </c>
      <c r="E9" s="23">
        <v>13</v>
      </c>
      <c r="F9" s="48">
        <v>7.3081143784134301</v>
      </c>
      <c r="G9" s="48">
        <v>180.358857142857</v>
      </c>
      <c r="I9" s="23">
        <v>2</v>
      </c>
      <c r="J9" s="48">
        <v>4.0744080804551803</v>
      </c>
      <c r="K9" s="48">
        <v>182.084765177549</v>
      </c>
    </row>
    <row r="10" spans="1:11" x14ac:dyDescent="0.25">
      <c r="A10" s="23">
        <v>17</v>
      </c>
      <c r="B10" s="48">
        <v>3.5348107240628099</v>
      </c>
      <c r="C10" s="48">
        <v>188.588772845953</v>
      </c>
      <c r="E10" s="23">
        <v>13</v>
      </c>
      <c r="F10" s="48">
        <v>4.9596967197505002</v>
      </c>
      <c r="G10" s="48">
        <v>181.42157284056699</v>
      </c>
      <c r="I10" s="23">
        <v>6</v>
      </c>
      <c r="J10" s="48">
        <v>4.1703344207231403</v>
      </c>
      <c r="K10" s="48">
        <v>167.66977285963901</v>
      </c>
    </row>
    <row r="11" spans="1:11" x14ac:dyDescent="0.25">
      <c r="A11" s="23">
        <v>17</v>
      </c>
      <c r="B11" s="48">
        <v>5.5861577363203203</v>
      </c>
      <c r="C11" s="48">
        <v>190.17675941080199</v>
      </c>
      <c r="E11" s="23">
        <v>13</v>
      </c>
      <c r="F11" s="48">
        <v>5.9981172572192198</v>
      </c>
      <c r="G11" s="48">
        <v>181.774509803922</v>
      </c>
      <c r="I11" s="23">
        <v>6</v>
      </c>
      <c r="J11" s="48">
        <v>4.4280115698668103</v>
      </c>
      <c r="K11" s="48">
        <v>175.065296251511</v>
      </c>
    </row>
    <row r="12" spans="1:11" x14ac:dyDescent="0.25">
      <c r="A12" s="23">
        <v>17</v>
      </c>
      <c r="B12" s="48">
        <v>4.9546332984676296</v>
      </c>
      <c r="C12" s="48">
        <v>195.685441941075</v>
      </c>
      <c r="E12" s="23">
        <v>13</v>
      </c>
      <c r="F12" s="48">
        <v>5.9614558559305797</v>
      </c>
      <c r="G12" s="48">
        <v>187.95407247936899</v>
      </c>
      <c r="I12" s="23">
        <v>6</v>
      </c>
      <c r="J12" s="48">
        <v>3.3327196446336398</v>
      </c>
      <c r="K12" s="48">
        <v>180.94848484848501</v>
      </c>
    </row>
    <row r="13" spans="1:11" x14ac:dyDescent="0.25">
      <c r="A13" s="23">
        <v>18</v>
      </c>
      <c r="B13" s="48">
        <v>6.4197271654662504</v>
      </c>
      <c r="C13" s="48">
        <v>198.887922705314</v>
      </c>
      <c r="E13" s="23">
        <v>16</v>
      </c>
      <c r="F13" s="48">
        <v>6.8913882284834402</v>
      </c>
      <c r="G13" s="48">
        <v>200.08287986605299</v>
      </c>
      <c r="I13" s="23">
        <v>6</v>
      </c>
      <c r="J13" s="48">
        <v>4.4400542353785797</v>
      </c>
      <c r="K13" s="48">
        <v>184.666666666667</v>
      </c>
    </row>
    <row r="14" spans="1:11" x14ac:dyDescent="0.25">
      <c r="A14" s="23">
        <v>18</v>
      </c>
      <c r="B14" s="48">
        <v>5.9854119818458198</v>
      </c>
      <c r="C14" s="48">
        <v>204.92950391644899</v>
      </c>
      <c r="E14" s="23">
        <v>16</v>
      </c>
      <c r="F14" s="48">
        <v>5.19042583950284</v>
      </c>
      <c r="G14" s="48">
        <v>220.62290862290899</v>
      </c>
      <c r="I14" s="23">
        <v>6</v>
      </c>
      <c r="J14" s="48">
        <v>5.4622364632806404</v>
      </c>
      <c r="K14" s="48">
        <v>194.720207253886</v>
      </c>
    </row>
    <row r="15" spans="1:11" x14ac:dyDescent="0.25">
      <c r="A15" s="23">
        <v>18</v>
      </c>
      <c r="B15" s="48">
        <v>4.41588953308535</v>
      </c>
      <c r="C15" s="48">
        <v>212.697326203209</v>
      </c>
      <c r="E15" s="23">
        <v>17</v>
      </c>
      <c r="F15" s="48">
        <v>3.99219536214934</v>
      </c>
      <c r="G15" s="48">
        <v>188.091787439614</v>
      </c>
      <c r="I15" s="23">
        <v>12</v>
      </c>
      <c r="J15" s="48">
        <v>10.3415062469003</v>
      </c>
      <c r="K15" s="48">
        <v>173.186440677966</v>
      </c>
    </row>
    <row r="16" spans="1:11" x14ac:dyDescent="0.25">
      <c r="A16" s="23">
        <v>19</v>
      </c>
      <c r="B16" s="48">
        <v>6.9417593930491499</v>
      </c>
      <c r="C16" s="48">
        <v>184.291649003815</v>
      </c>
      <c r="E16" s="23">
        <v>17</v>
      </c>
      <c r="F16" s="48">
        <v>8.6427912563472997</v>
      </c>
      <c r="G16" s="48">
        <v>206.26385224274401</v>
      </c>
      <c r="I16" s="23">
        <v>13</v>
      </c>
      <c r="J16" s="48">
        <v>5.3278516723796896</v>
      </c>
      <c r="K16" s="48">
        <v>187.086854460094</v>
      </c>
    </row>
    <row r="17" spans="1:11" x14ac:dyDescent="0.25">
      <c r="A17" s="23">
        <v>19</v>
      </c>
      <c r="B17" s="48">
        <v>5.6379051254314696</v>
      </c>
      <c r="C17" s="48">
        <v>204.220724515586</v>
      </c>
      <c r="E17" s="23">
        <v>18</v>
      </c>
      <c r="F17" s="48">
        <v>8.6420982987043597</v>
      </c>
      <c r="G17" s="48">
        <v>172.648433615117</v>
      </c>
      <c r="I17" s="23">
        <v>13</v>
      </c>
      <c r="J17" s="48">
        <v>5.7771793302449899</v>
      </c>
      <c r="K17" s="48">
        <v>197.80952380952399</v>
      </c>
    </row>
    <row r="18" spans="1:11" x14ac:dyDescent="0.25">
      <c r="A18" s="23">
        <v>22</v>
      </c>
      <c r="B18" s="48">
        <v>8.4441754491465009</v>
      </c>
      <c r="C18" s="48">
        <v>224.83732057416299</v>
      </c>
      <c r="E18" s="23">
        <v>18</v>
      </c>
      <c r="F18" s="48">
        <v>7.5773893742573302</v>
      </c>
      <c r="G18" s="48">
        <v>202.32098765432099</v>
      </c>
      <c r="I18" s="23">
        <v>13</v>
      </c>
      <c r="J18" s="48">
        <v>4.3906205589428904</v>
      </c>
      <c r="K18" s="48">
        <v>209.42863359443001</v>
      </c>
    </row>
    <row r="19" spans="1:11" x14ac:dyDescent="0.25">
      <c r="A19" s="23">
        <v>23</v>
      </c>
      <c r="B19" s="48">
        <v>3.6701936030514202</v>
      </c>
      <c r="C19" s="48">
        <v>162.70159857904099</v>
      </c>
      <c r="E19" s="23">
        <v>18</v>
      </c>
      <c r="F19" s="48">
        <v>6.1586742878773597</v>
      </c>
      <c r="G19" s="48">
        <v>206.06592564200801</v>
      </c>
    </row>
    <row r="20" spans="1:11" x14ac:dyDescent="0.25">
      <c r="A20" s="23">
        <v>25</v>
      </c>
      <c r="B20" s="48">
        <v>5.2141564683325603</v>
      </c>
      <c r="C20" s="48">
        <v>182.72852826931401</v>
      </c>
      <c r="E20" s="23">
        <v>19</v>
      </c>
      <c r="F20" s="48">
        <v>4.3715233154853701</v>
      </c>
      <c r="G20" s="48">
        <v>189.247619047619</v>
      </c>
    </row>
    <row r="21" spans="1:11" x14ac:dyDescent="0.25">
      <c r="A21" s="23">
        <v>25</v>
      </c>
      <c r="B21" s="48">
        <v>3.4211261044090202</v>
      </c>
      <c r="C21" s="48">
        <v>191.70465890182999</v>
      </c>
      <c r="E21" s="23">
        <v>19</v>
      </c>
      <c r="F21" s="48">
        <v>3.9096247659095398</v>
      </c>
      <c r="G21" s="48">
        <v>205.68479355488401</v>
      </c>
    </row>
    <row r="22" spans="1:11" x14ac:dyDescent="0.25">
      <c r="A22" s="23">
        <v>28</v>
      </c>
      <c r="B22" s="48">
        <v>3.81362455788841</v>
      </c>
      <c r="C22" s="48">
        <v>166.71471135940399</v>
      </c>
      <c r="E22" s="23">
        <v>19</v>
      </c>
      <c r="F22" s="48">
        <v>5.1251861248261896</v>
      </c>
      <c r="G22" s="48">
        <v>209.75880469583799</v>
      </c>
    </row>
    <row r="23" spans="1:11" x14ac:dyDescent="0.25">
      <c r="A23" s="23">
        <v>29</v>
      </c>
      <c r="B23" s="48">
        <v>6.8793023217152802</v>
      </c>
      <c r="C23" s="48">
        <v>180.70779777206499</v>
      </c>
      <c r="E23" s="23">
        <v>22</v>
      </c>
      <c r="F23" s="48">
        <v>4.6611195396695999</v>
      </c>
      <c r="G23" s="48">
        <v>189.53142857142899</v>
      </c>
    </row>
    <row r="24" spans="1:11" x14ac:dyDescent="0.25">
      <c r="A24" s="23">
        <v>29</v>
      </c>
      <c r="B24" s="48">
        <v>10.6395751898303</v>
      </c>
      <c r="C24" s="48">
        <v>190.76457883369301</v>
      </c>
      <c r="E24" s="23">
        <v>22</v>
      </c>
      <c r="F24" s="48">
        <v>5.0834657655494198</v>
      </c>
      <c r="G24" s="48">
        <v>193.45370370370401</v>
      </c>
    </row>
    <row r="25" spans="1:11" x14ac:dyDescent="0.25">
      <c r="A25" s="23">
        <v>33</v>
      </c>
      <c r="B25" s="48">
        <v>6.5917046161912003</v>
      </c>
      <c r="C25" s="48">
        <v>207.26068003487401</v>
      </c>
      <c r="E25" s="23">
        <v>22</v>
      </c>
      <c r="F25" s="48">
        <v>6.6289441264124802</v>
      </c>
      <c r="G25" s="48">
        <v>229.82499999999999</v>
      </c>
    </row>
    <row r="26" spans="1:11" x14ac:dyDescent="0.25">
      <c r="A26" s="23">
        <v>33</v>
      </c>
      <c r="B26" s="48">
        <v>6.1250522922904</v>
      </c>
      <c r="C26" s="48">
        <v>209.560141509434</v>
      </c>
      <c r="E26" s="23">
        <v>25</v>
      </c>
      <c r="F26" s="48">
        <v>15.161272215121899</v>
      </c>
      <c r="G26" s="48">
        <v>181.73365231259999</v>
      </c>
    </row>
    <row r="27" spans="1:11" x14ac:dyDescent="0.25">
      <c r="A27" s="23">
        <v>34</v>
      </c>
      <c r="B27" s="48">
        <v>6.6998692792209802</v>
      </c>
      <c r="C27" s="48">
        <v>183.47941567065101</v>
      </c>
      <c r="E27" s="23">
        <v>25</v>
      </c>
      <c r="F27" s="48">
        <v>12.365715715731699</v>
      </c>
      <c r="G27" s="48">
        <v>201.81747652102899</v>
      </c>
    </row>
    <row r="28" spans="1:11" x14ac:dyDescent="0.25">
      <c r="A28" s="23">
        <v>34</v>
      </c>
      <c r="B28" s="48">
        <v>4.2136228230355997</v>
      </c>
      <c r="C28" s="48">
        <v>184.42297417631301</v>
      </c>
      <c r="E28" s="23">
        <v>26</v>
      </c>
      <c r="F28" s="48">
        <v>6.9583324233511901</v>
      </c>
      <c r="G28" s="48">
        <v>181.05704697986599</v>
      </c>
    </row>
    <row r="29" spans="1:11" x14ac:dyDescent="0.25">
      <c r="A29" s="23">
        <v>34</v>
      </c>
      <c r="B29" s="48">
        <v>4.1205314776706103</v>
      </c>
      <c r="C29" s="48">
        <v>201.98313878080401</v>
      </c>
      <c r="E29" s="23">
        <v>26</v>
      </c>
      <c r="F29" s="48">
        <v>4.8450760382801503</v>
      </c>
      <c r="G29" s="48">
        <v>181.756097560976</v>
      </c>
    </row>
    <row r="30" spans="1:11" x14ac:dyDescent="0.25">
      <c r="A30" s="23">
        <v>34</v>
      </c>
      <c r="B30" s="48">
        <v>6.6938022780960704</v>
      </c>
      <c r="C30" s="48">
        <v>204.910519423832</v>
      </c>
      <c r="E30" s="23">
        <v>27</v>
      </c>
      <c r="F30" s="48">
        <v>7.39464403380848</v>
      </c>
      <c r="G30" s="48">
        <v>187.086120996441</v>
      </c>
    </row>
    <row r="31" spans="1:11" x14ac:dyDescent="0.25">
      <c r="A31" s="23">
        <v>39</v>
      </c>
      <c r="B31" s="48">
        <v>9.7280092061674992</v>
      </c>
      <c r="C31" s="48">
        <v>207.710853023628</v>
      </c>
      <c r="E31" s="23">
        <v>28</v>
      </c>
      <c r="F31" s="48">
        <v>7.9254079638295902</v>
      </c>
      <c r="G31" s="48">
        <v>160.99678456591599</v>
      </c>
    </row>
    <row r="32" spans="1:11" x14ac:dyDescent="0.25">
      <c r="A32" s="23">
        <v>41</v>
      </c>
      <c r="B32" s="48">
        <v>6.9736602411543602</v>
      </c>
      <c r="C32" s="48">
        <v>167.96593673965901</v>
      </c>
      <c r="E32" s="23">
        <v>33</v>
      </c>
      <c r="F32" s="48">
        <v>12.1309527981758</v>
      </c>
      <c r="G32" s="48">
        <v>147.31972198088599</v>
      </c>
    </row>
    <row r="33" spans="1:7" x14ac:dyDescent="0.25">
      <c r="A33" s="23">
        <v>41</v>
      </c>
      <c r="B33" s="48">
        <v>5.9196305393924096</v>
      </c>
      <c r="C33" s="48">
        <v>189.74638844301799</v>
      </c>
      <c r="E33" s="23">
        <v>33</v>
      </c>
      <c r="F33" s="48">
        <v>10.1729799463153</v>
      </c>
      <c r="G33" s="48">
        <v>174.14115308151099</v>
      </c>
    </row>
    <row r="34" spans="1:7" x14ac:dyDescent="0.25">
      <c r="A34" s="23">
        <v>41</v>
      </c>
      <c r="B34" s="48">
        <v>8.2948823095980497</v>
      </c>
      <c r="C34" s="48">
        <v>203.86141613025401</v>
      </c>
      <c r="E34" s="23">
        <v>33</v>
      </c>
      <c r="F34" s="48">
        <v>10.4499127846953</v>
      </c>
      <c r="G34" s="48">
        <v>175.80423280423301</v>
      </c>
    </row>
    <row r="35" spans="1:7" x14ac:dyDescent="0.25">
      <c r="A35" s="23">
        <v>44</v>
      </c>
      <c r="B35" s="48">
        <v>11.741338849520099</v>
      </c>
      <c r="C35" s="48">
        <v>185.85454545454499</v>
      </c>
      <c r="E35" s="23">
        <v>37</v>
      </c>
      <c r="F35" s="48">
        <v>7.9003361722894399</v>
      </c>
      <c r="G35" s="48">
        <v>139.10382513661199</v>
      </c>
    </row>
    <row r="36" spans="1:7" x14ac:dyDescent="0.25">
      <c r="A36" s="23">
        <v>44</v>
      </c>
      <c r="B36" s="48">
        <v>4.1566916023199303</v>
      </c>
      <c r="C36" s="48">
        <v>194.09302325581399</v>
      </c>
      <c r="E36" s="23">
        <v>37</v>
      </c>
      <c r="F36" s="48">
        <v>9.0539744505287398</v>
      </c>
      <c r="G36" s="48">
        <v>173.00980392156899</v>
      </c>
    </row>
    <row r="37" spans="1:7" x14ac:dyDescent="0.25">
      <c r="A37" s="23">
        <v>44</v>
      </c>
      <c r="B37" s="48">
        <v>5.1475278410284897</v>
      </c>
      <c r="C37" s="48">
        <v>202.40389610389599</v>
      </c>
    </row>
    <row r="38" spans="1:7" x14ac:dyDescent="0.25">
      <c r="A38" s="23">
        <v>50</v>
      </c>
      <c r="B38" s="48">
        <v>12.9445230144535</v>
      </c>
      <c r="C38" s="48">
        <v>198.55227272727299</v>
      </c>
    </row>
    <row r="39" spans="1:7" x14ac:dyDescent="0.25">
      <c r="A39" s="23">
        <v>50</v>
      </c>
      <c r="B39" s="48">
        <v>11.192691849016001</v>
      </c>
      <c r="C39" s="48">
        <v>211.571331058021</v>
      </c>
    </row>
    <row r="40" spans="1:7" x14ac:dyDescent="0.25">
      <c r="A40" s="23">
        <v>50</v>
      </c>
      <c r="B40" s="48">
        <v>11.0420593116762</v>
      </c>
      <c r="C40" s="48">
        <v>218.49119638826201</v>
      </c>
    </row>
    <row r="41" spans="1:7" x14ac:dyDescent="0.25">
      <c r="A41" s="23">
        <v>51</v>
      </c>
      <c r="B41" s="48">
        <v>4.56873263872669</v>
      </c>
      <c r="C41" s="48">
        <v>162.734693877551</v>
      </c>
    </row>
    <row r="42" spans="1:7" x14ac:dyDescent="0.25">
      <c r="A42" s="23">
        <v>51</v>
      </c>
      <c r="B42" s="48">
        <v>4.4715123858672596</v>
      </c>
      <c r="C42" s="48">
        <v>171.235017123288</v>
      </c>
    </row>
    <row r="43" spans="1:7" x14ac:dyDescent="0.25">
      <c r="A43" s="23">
        <v>51</v>
      </c>
      <c r="B43" s="48">
        <v>6.7302637307602202</v>
      </c>
      <c r="C43" s="48">
        <v>204.55675675675701</v>
      </c>
    </row>
    <row r="44" spans="1:7" x14ac:dyDescent="0.25">
      <c r="A44" s="23">
        <v>54</v>
      </c>
      <c r="B44" s="48">
        <v>4.2063099776735298</v>
      </c>
      <c r="C44" s="48">
        <v>154.918457300276</v>
      </c>
    </row>
    <row r="45" spans="1:7" x14ac:dyDescent="0.25">
      <c r="A45" s="23">
        <v>54</v>
      </c>
      <c r="B45" s="48">
        <v>9.4064078989858508</v>
      </c>
      <c r="C45" s="48">
        <v>199.67876588021801</v>
      </c>
    </row>
    <row r="46" spans="1:7" x14ac:dyDescent="0.25">
      <c r="A46" s="23">
        <v>54</v>
      </c>
      <c r="B46" s="48">
        <v>6.9334238105423696</v>
      </c>
      <c r="C46" s="48">
        <v>211.504811898513</v>
      </c>
    </row>
    <row r="47" spans="1:7" x14ac:dyDescent="0.25">
      <c r="A47" s="23">
        <v>57</v>
      </c>
      <c r="B47" s="48">
        <v>5.5666467370230901</v>
      </c>
      <c r="C47" s="48">
        <v>201.81364190012201</v>
      </c>
    </row>
    <row r="48" spans="1:7" x14ac:dyDescent="0.25">
      <c r="A48" s="23">
        <v>57</v>
      </c>
      <c r="B48" s="48">
        <v>7.55096269695352</v>
      </c>
      <c r="C48" s="48">
        <v>210.246575342466</v>
      </c>
    </row>
    <row r="49" spans="1:3" x14ac:dyDescent="0.25">
      <c r="A49" s="23">
        <v>64</v>
      </c>
      <c r="B49" s="48">
        <v>14.410979991891001</v>
      </c>
      <c r="C49" s="48">
        <v>151.89141599413099</v>
      </c>
    </row>
    <row r="50" spans="1:3" x14ac:dyDescent="0.25">
      <c r="A50" s="23">
        <v>64</v>
      </c>
      <c r="B50" s="48">
        <v>8.6727537949686493</v>
      </c>
      <c r="C50" s="48">
        <v>188.87467700258401</v>
      </c>
    </row>
    <row r="51" spans="1:3" x14ac:dyDescent="0.25">
      <c r="A51" s="23">
        <v>66</v>
      </c>
      <c r="B51" s="48">
        <v>10.3203383568371</v>
      </c>
      <c r="C51" s="48">
        <v>227.219251336898</v>
      </c>
    </row>
  </sheetData>
  <sortState xmlns:xlrd2="http://schemas.microsoft.com/office/spreadsheetml/2017/richdata2" ref="I4:K18">
    <sortCondition ref="I4:I18"/>
  </sortState>
  <mergeCells count="4">
    <mergeCell ref="A2:C2"/>
    <mergeCell ref="E2:G2"/>
    <mergeCell ref="I2:K2"/>
    <mergeCell ref="A1:K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Statistics</vt:lpstr>
      <vt:lpstr>Source Data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engar, Atulya S R</dc:creator>
  <cp:lastModifiedBy>Iyengar, Atulya S R</cp:lastModifiedBy>
  <dcterms:created xsi:type="dcterms:W3CDTF">2020-07-14T16:31:45Z</dcterms:created>
  <dcterms:modified xsi:type="dcterms:W3CDTF">2020-07-14T17:02:25Z</dcterms:modified>
</cp:coreProperties>
</file>